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fileSharing readOnlyRecommended="1"/>
  <workbookPr filterPrivacy="1" defaultThemeVersion="166925"/>
  <xr:revisionPtr revIDLastSave="0" documentId="8_{2D5BDE66-6321-8449-9EDA-15FCB4352E1F}" xr6:coauthVersionLast="47" xr6:coauthVersionMax="47" xr10:uidLastSave="{00000000-0000-0000-0000-000000000000}"/>
  <workbookProtection workbookAlgorithmName="SHA-512" workbookHashValue="WbttOyctFYyo+SVbAPKGDS/bwOXSYuGk9Cuo+rUK0eW0rLxUjqAGxpC4boEkmyxv82XXtRZ2uZtZM0ER9FG+lQ==" workbookSaltValue="auyOd0YyAOD+YwjZf3r6CA==" workbookSpinCount="100000" lockStructure="1"/>
  <bookViews>
    <workbookView xWindow="25600" yWindow="460" windowWidth="25600" windowHeight="26640" xr2:uid="{76908B90-2485-8E4C-8119-A2496F02B0C4}"/>
  </bookViews>
  <sheets>
    <sheet name="Plasma validation" sheetId="1" r:id="rId1"/>
    <sheet name="Plasma ultrafiltrate validation" sheetId="2" r:id="rId2"/>
    <sheet name="Urine validation" sheetId="3" r:id="rId3"/>
    <sheet name="Cerebrospinal fluid validation" sheetId="4" r:id="rId4"/>
    <sheet name="Samples quantificat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55" i="4" l="1"/>
  <c r="R154" i="4"/>
  <c r="R157" i="4" s="1"/>
  <c r="R150" i="4"/>
  <c r="R149" i="4"/>
  <c r="R152" i="4" s="1"/>
  <c r="R142" i="4"/>
  <c r="R141" i="4"/>
  <c r="R144" i="4" s="1"/>
  <c r="R137" i="4"/>
  <c r="R136" i="4"/>
  <c r="R139" i="4" s="1"/>
  <c r="R129" i="4"/>
  <c r="R128" i="4"/>
  <c r="R131" i="4" s="1"/>
  <c r="R124" i="4"/>
  <c r="R123" i="4"/>
  <c r="R126" i="4" s="1"/>
  <c r="R103" i="4"/>
  <c r="R102" i="4"/>
  <c r="R105" i="4" s="1"/>
  <c r="R88" i="4"/>
  <c r="R87" i="4"/>
  <c r="R90" i="4" s="1"/>
  <c r="R73" i="4"/>
  <c r="R74" i="4" s="1"/>
  <c r="R72" i="4"/>
  <c r="R75" i="4" s="1"/>
  <c r="R58" i="4"/>
  <c r="R59" i="4" s="1"/>
  <c r="R57" i="4"/>
  <c r="R60" i="4" s="1"/>
  <c r="R50" i="4"/>
  <c r="R49" i="4"/>
  <c r="R52" i="4" s="1"/>
  <c r="R45" i="4"/>
  <c r="R44" i="4"/>
  <c r="R47" i="4" s="1"/>
  <c r="R40" i="4"/>
  <c r="R41" i="4" s="1"/>
  <c r="R39" i="4"/>
  <c r="R42" i="4" s="1"/>
  <c r="R35" i="4"/>
  <c r="R36" i="4" s="1"/>
  <c r="R34" i="4"/>
  <c r="R37" i="4" s="1"/>
  <c r="N26" i="4"/>
  <c r="N25" i="4"/>
  <c r="N24" i="4"/>
  <c r="N23" i="4"/>
  <c r="N22" i="4"/>
  <c r="N21" i="4"/>
  <c r="O21" i="4" s="1"/>
  <c r="N20" i="4"/>
  <c r="N19" i="4"/>
  <c r="N18" i="4"/>
  <c r="N17" i="4"/>
  <c r="O17" i="4" s="1"/>
  <c r="N16" i="4"/>
  <c r="N15" i="4"/>
  <c r="N14" i="4"/>
  <c r="N13" i="4"/>
  <c r="N12" i="4"/>
  <c r="N11" i="4"/>
  <c r="O11" i="4" s="1"/>
  <c r="N10" i="4"/>
  <c r="O10" i="4" s="1"/>
  <c r="N9" i="4"/>
  <c r="N8" i="4"/>
  <c r="N7" i="4"/>
  <c r="O7" i="4" s="1"/>
  <c r="N6" i="4"/>
  <c r="N5" i="4"/>
  <c r="O5" i="4" s="1"/>
  <c r="R171" i="3"/>
  <c r="R170" i="3"/>
  <c r="R173" i="3" s="1"/>
  <c r="R166" i="3"/>
  <c r="R167" i="3" s="1"/>
  <c r="R165" i="3"/>
  <c r="R168" i="3" s="1"/>
  <c r="R158" i="3"/>
  <c r="R159" i="3" s="1"/>
  <c r="R157" i="3"/>
  <c r="R160" i="3" s="1"/>
  <c r="R153" i="3"/>
  <c r="R152" i="3"/>
  <c r="R155" i="3" s="1"/>
  <c r="R145" i="3"/>
  <c r="R144" i="3"/>
  <c r="R147" i="3" s="1"/>
  <c r="R140" i="3"/>
  <c r="R141" i="3" s="1"/>
  <c r="R139" i="3"/>
  <c r="R142" i="3" s="1"/>
  <c r="R119" i="3"/>
  <c r="R120" i="3" s="1"/>
  <c r="R118" i="3"/>
  <c r="R121" i="3" s="1"/>
  <c r="R104" i="3"/>
  <c r="R103" i="3"/>
  <c r="R106" i="3" s="1"/>
  <c r="R89" i="3"/>
  <c r="R88" i="3"/>
  <c r="R91" i="3" s="1"/>
  <c r="R74" i="3"/>
  <c r="R75" i="3" s="1"/>
  <c r="R73" i="3"/>
  <c r="R76" i="3" s="1"/>
  <c r="R59" i="3"/>
  <c r="R60" i="3" s="1"/>
  <c r="R58" i="3"/>
  <c r="R61" i="3" s="1"/>
  <c r="R51" i="3"/>
  <c r="R50" i="3"/>
  <c r="R53" i="3" s="1"/>
  <c r="R46" i="3"/>
  <c r="R45" i="3"/>
  <c r="R48" i="3" s="1"/>
  <c r="R41" i="3"/>
  <c r="R42" i="3" s="1"/>
  <c r="R40" i="3"/>
  <c r="R43" i="3" s="1"/>
  <c r="R36" i="3"/>
  <c r="R37" i="3" s="1"/>
  <c r="R35" i="3"/>
  <c r="R38" i="3" s="1"/>
  <c r="R31" i="3"/>
  <c r="R30" i="3"/>
  <c r="R33" i="3" s="1"/>
  <c r="N22" i="3"/>
  <c r="N21" i="3"/>
  <c r="O17" i="3" s="1"/>
  <c r="N20" i="3"/>
  <c r="N19" i="3"/>
  <c r="N18" i="3"/>
  <c r="N17" i="3"/>
  <c r="N16" i="3"/>
  <c r="N15" i="3"/>
  <c r="N14" i="3"/>
  <c r="O14" i="3" s="1"/>
  <c r="N13" i="3"/>
  <c r="N12" i="3"/>
  <c r="N11" i="3"/>
  <c r="O5" i="3" s="1"/>
  <c r="N10" i="3"/>
  <c r="N9" i="3"/>
  <c r="N8" i="3"/>
  <c r="O8" i="3" s="1"/>
  <c r="N7" i="3"/>
  <c r="N6" i="3"/>
  <c r="O6" i="3" s="1"/>
  <c r="N5" i="3"/>
  <c r="R186" i="2"/>
  <c r="R187" i="2" s="1"/>
  <c r="R185" i="2"/>
  <c r="R188" i="2" s="1"/>
  <c r="R176" i="2"/>
  <c r="R175" i="2"/>
  <c r="R178" i="2" s="1"/>
  <c r="R166" i="2"/>
  <c r="R165" i="2"/>
  <c r="R168" i="2" s="1"/>
  <c r="R161" i="2"/>
  <c r="R162" i="2" s="1"/>
  <c r="R160" i="2"/>
  <c r="R163" i="2" s="1"/>
  <c r="R153" i="2"/>
  <c r="R154" i="2" s="1"/>
  <c r="R152" i="2"/>
  <c r="R155" i="2" s="1"/>
  <c r="R148" i="2"/>
  <c r="R147" i="2"/>
  <c r="R150" i="2" s="1"/>
  <c r="R127" i="2"/>
  <c r="R126" i="2"/>
  <c r="R129" i="2" s="1"/>
  <c r="R112" i="2"/>
  <c r="R113" i="2" s="1"/>
  <c r="R111" i="2"/>
  <c r="R114" i="2" s="1"/>
  <c r="R97" i="2"/>
  <c r="R98" i="2" s="1"/>
  <c r="R96" i="2"/>
  <c r="R99" i="2" s="1"/>
  <c r="R82" i="2"/>
  <c r="R81" i="2"/>
  <c r="R84" i="2" s="1"/>
  <c r="R67" i="2"/>
  <c r="R66" i="2"/>
  <c r="R69" i="2" s="1"/>
  <c r="R59" i="2"/>
  <c r="R60" i="2" s="1"/>
  <c r="R58" i="2"/>
  <c r="R61" i="2" s="1"/>
  <c r="R54" i="2"/>
  <c r="R55" i="2" s="1"/>
  <c r="R53" i="2"/>
  <c r="R56" i="2" s="1"/>
  <c r="R49" i="2"/>
  <c r="R48" i="2"/>
  <c r="R51" i="2" s="1"/>
  <c r="R44" i="2"/>
  <c r="R43" i="2"/>
  <c r="R46" i="2" s="1"/>
  <c r="R39" i="2"/>
  <c r="R40" i="2" s="1"/>
  <c r="R38" i="2"/>
  <c r="R41" i="2" s="1"/>
  <c r="N30" i="2"/>
  <c r="N29" i="2"/>
  <c r="N28" i="2"/>
  <c r="N27" i="2"/>
  <c r="N26" i="2"/>
  <c r="N25" i="2"/>
  <c r="O25" i="2" s="1"/>
  <c r="N24" i="2"/>
  <c r="O24" i="2" s="1"/>
  <c r="N23" i="2"/>
  <c r="O23" i="2" s="1"/>
  <c r="N22" i="2"/>
  <c r="N21" i="2"/>
  <c r="O20" i="2"/>
  <c r="N20" i="2"/>
  <c r="N19" i="2"/>
  <c r="O19" i="2" s="1"/>
  <c r="N18" i="2"/>
  <c r="O18" i="2" s="1"/>
  <c r="N17" i="2"/>
  <c r="N16" i="2"/>
  <c r="N15" i="2"/>
  <c r="N14" i="2"/>
  <c r="N13" i="2"/>
  <c r="N12" i="2"/>
  <c r="N11" i="2"/>
  <c r="N10" i="2"/>
  <c r="N9" i="2"/>
  <c r="O9" i="2" s="1"/>
  <c r="N8" i="2"/>
  <c r="N7" i="2"/>
  <c r="N6" i="2"/>
  <c r="O6" i="2" s="1"/>
  <c r="N5" i="2"/>
  <c r="R175" i="1"/>
  <c r="R176" i="1" s="1"/>
  <c r="R174" i="1"/>
  <c r="R177" i="1" s="1"/>
  <c r="R170" i="1"/>
  <c r="R169" i="1"/>
  <c r="R172" i="1" s="1"/>
  <c r="R162" i="1"/>
  <c r="R161" i="1"/>
  <c r="R164" i="1" s="1"/>
  <c r="R157" i="1"/>
  <c r="R158" i="1" s="1"/>
  <c r="R156" i="1"/>
  <c r="R159" i="1" s="1"/>
  <c r="R149" i="1"/>
  <c r="R150" i="1" s="1"/>
  <c r="R148" i="1"/>
  <c r="R151" i="1" s="1"/>
  <c r="R144" i="1"/>
  <c r="R143" i="1"/>
  <c r="R146" i="1" s="1"/>
  <c r="R123" i="1"/>
  <c r="R122" i="1"/>
  <c r="R125" i="1" s="1"/>
  <c r="R108" i="1"/>
  <c r="R109" i="1" s="1"/>
  <c r="R107" i="1"/>
  <c r="R110" i="1" s="1"/>
  <c r="R93" i="1"/>
  <c r="R94" i="1" s="1"/>
  <c r="R92" i="1"/>
  <c r="R95" i="1" s="1"/>
  <c r="R78" i="1"/>
  <c r="R77" i="1"/>
  <c r="R80" i="1" s="1"/>
  <c r="R63" i="1"/>
  <c r="R64" i="1" s="1"/>
  <c r="R62" i="1"/>
  <c r="R65" i="1" s="1"/>
  <c r="R55" i="1"/>
  <c r="R56" i="1" s="1"/>
  <c r="R54" i="1"/>
  <c r="R57" i="1" s="1"/>
  <c r="R50" i="1"/>
  <c r="R51" i="1" s="1"/>
  <c r="R49" i="1"/>
  <c r="R52" i="1" s="1"/>
  <c r="R45" i="1"/>
  <c r="R44" i="1"/>
  <c r="R47" i="1" s="1"/>
  <c r="R40" i="1"/>
  <c r="R41" i="1" s="1"/>
  <c r="R39" i="1"/>
  <c r="R42" i="1" s="1"/>
  <c r="R35" i="1"/>
  <c r="R36" i="1" s="1"/>
  <c r="R34" i="1"/>
  <c r="R37" i="1" s="1"/>
  <c r="N26" i="1"/>
  <c r="N25" i="1"/>
  <c r="N24" i="1"/>
  <c r="N23" i="1"/>
  <c r="N22" i="1"/>
  <c r="N21" i="1"/>
  <c r="O21" i="1" s="1"/>
  <c r="N20" i="1"/>
  <c r="N19" i="1"/>
  <c r="O19" i="1" s="1"/>
  <c r="N18" i="1"/>
  <c r="N17" i="1"/>
  <c r="O17" i="1" s="1"/>
  <c r="N16" i="1"/>
  <c r="N15" i="1"/>
  <c r="N14" i="1"/>
  <c r="O9" i="1" s="1"/>
  <c r="N13" i="1"/>
  <c r="N12" i="1"/>
  <c r="O12" i="1" s="1"/>
  <c r="N11" i="1"/>
  <c r="N10" i="1"/>
  <c r="O10" i="1" s="1"/>
  <c r="N9" i="1"/>
  <c r="N8" i="1"/>
  <c r="O8" i="1" s="1"/>
  <c r="N7" i="1"/>
  <c r="O6" i="1"/>
  <c r="N6" i="1"/>
  <c r="N5" i="1"/>
  <c r="O5" i="1" s="1"/>
  <c r="O7" i="1" l="1"/>
  <c r="O20" i="1"/>
  <c r="R45" i="2"/>
  <c r="R68" i="2"/>
  <c r="R128" i="2"/>
  <c r="R167" i="2"/>
  <c r="O7" i="3"/>
  <c r="R47" i="3"/>
  <c r="R90" i="3"/>
  <c r="R146" i="3"/>
  <c r="R172" i="3"/>
  <c r="O23" i="4"/>
  <c r="R46" i="4"/>
  <c r="O16" i="3"/>
  <c r="O18" i="4"/>
  <c r="O7" i="2"/>
  <c r="O8" i="2"/>
  <c r="O21" i="2"/>
  <c r="O22" i="2"/>
  <c r="R50" i="2"/>
  <c r="R83" i="2"/>
  <c r="R149" i="2"/>
  <c r="R177" i="2"/>
  <c r="O9" i="3"/>
  <c r="R32" i="3"/>
  <c r="R52" i="3"/>
  <c r="R105" i="3"/>
  <c r="R154" i="3"/>
  <c r="O12" i="4"/>
  <c r="R51" i="4"/>
  <c r="R104" i="4"/>
  <c r="R143" i="4"/>
  <c r="O16" i="1"/>
  <c r="O22" i="1"/>
  <c r="R124" i="1"/>
  <c r="R163" i="1"/>
  <c r="O6" i="4"/>
  <c r="O20" i="4"/>
  <c r="O18" i="3"/>
  <c r="O23" i="1"/>
  <c r="R46" i="1"/>
  <c r="R79" i="1"/>
  <c r="R145" i="1"/>
  <c r="R171" i="1"/>
  <c r="O10" i="2"/>
  <c r="O8" i="4"/>
  <c r="O11" i="1"/>
  <c r="R6" i="1" s="1"/>
  <c r="O18" i="1"/>
  <c r="O10" i="3"/>
  <c r="O19" i="3"/>
  <c r="O9" i="4"/>
  <c r="O16" i="4"/>
  <c r="O22" i="4"/>
  <c r="R130" i="4"/>
  <c r="R156" i="4"/>
  <c r="R5" i="4"/>
  <c r="R89" i="4"/>
  <c r="R125" i="4"/>
  <c r="R138" i="4"/>
  <c r="R151" i="4"/>
  <c r="O19" i="4"/>
  <c r="O15" i="3"/>
  <c r="O11" i="2"/>
  <c r="O5" i="2"/>
  <c r="O12" i="2"/>
  <c r="R6" i="3" l="1"/>
  <c r="R5" i="1"/>
  <c r="R6" i="4"/>
  <c r="R7" i="4" s="1"/>
  <c r="R5" i="3"/>
  <c r="R7" i="3" s="1"/>
  <c r="R5" i="2"/>
  <c r="R6" i="2"/>
  <c r="R7" i="1"/>
  <c r="R7" i="2" l="1"/>
</calcChain>
</file>

<file path=xl/sharedStrings.xml><?xml version="1.0" encoding="utf-8"?>
<sst xmlns="http://schemas.openxmlformats.org/spreadsheetml/2006/main" count="1397" uniqueCount="247">
  <si>
    <t>Plasma validation</t>
  </si>
  <si>
    <t>Matrix Effect</t>
  </si>
  <si>
    <t>Sample</t>
  </si>
  <si>
    <t>Standard concentration (ng/mL)</t>
  </si>
  <si>
    <t>RT</t>
  </si>
  <si>
    <t>Concentration (ng/mL)</t>
  </si>
  <si>
    <t>Analyte area</t>
  </si>
  <si>
    <t>Internal standard area</t>
  </si>
  <si>
    <t>IS RT</t>
  </si>
  <si>
    <t>Height</t>
  </si>
  <si>
    <t>IS Height</t>
  </si>
  <si>
    <t>RRF</t>
  </si>
  <si>
    <t>Response</t>
  </si>
  <si>
    <t>Signal/Noise</t>
  </si>
  <si>
    <t>Analyte area / internal standard area</t>
  </si>
  <si>
    <t>Matrix Factor Normalized by Internal Standard</t>
  </si>
  <si>
    <t>LCQC plasma (normal #1)</t>
  </si>
  <si>
    <t>Mean =</t>
  </si>
  <si>
    <t>LCQC plasma (normal #2)</t>
  </si>
  <si>
    <t>Standard Deviation =</t>
  </si>
  <si>
    <t>LCQC plasma (normal #3)</t>
  </si>
  <si>
    <t>Coefficient of Variation (%) =</t>
  </si>
  <si>
    <t>LCQC plasma (normal #4)</t>
  </si>
  <si>
    <t>LCQC plasma (lipemic #1)</t>
  </si>
  <si>
    <t>LCQC plasma (lipemic #2)</t>
  </si>
  <si>
    <t>LCQC plasma (hemolyzed #1)</t>
  </si>
  <si>
    <t>LCQC plasma (hemolyzed #2)</t>
  </si>
  <si>
    <t>LCQC solution</t>
  </si>
  <si>
    <t xml:space="preserve">LCQC solution </t>
  </si>
  <si>
    <t>HCQC plasma (normal #1)</t>
  </si>
  <si>
    <t>HCQC plasma (normal #2)</t>
  </si>
  <si>
    <t>HCQC plasma (normal #3)</t>
  </si>
  <si>
    <t>HCQC plasma (normal #4)</t>
  </si>
  <si>
    <t>HCQC plasma (lipemic #1)</t>
  </si>
  <si>
    <t>HCQC plasma (lipemic #2)</t>
  </si>
  <si>
    <t>HCQC plasma (hemolyzed #1)</t>
  </si>
  <si>
    <t>HCQC plasma (hemolyzed #2)</t>
  </si>
  <si>
    <t>HCQC solution</t>
  </si>
  <si>
    <t xml:space="preserve">HCQC solution </t>
  </si>
  <si>
    <t>Precision and Accuracy</t>
  </si>
  <si>
    <t>Within-run</t>
  </si>
  <si>
    <t>Within-run Precision (CV, %) and Accuracy (RE, %)</t>
  </si>
  <si>
    <t>Run 1 – LLOQQC plasma</t>
  </si>
  <si>
    <t>LLOQQC</t>
  </si>
  <si>
    <t>Precision (Coefficient of Variation, %) =</t>
  </si>
  <si>
    <t>Accuracy (Relative Error, %) =</t>
  </si>
  <si>
    <t>Run 1 – LCQC plasma</t>
  </si>
  <si>
    <t>LCQC</t>
  </si>
  <si>
    <t>Run 1 – MCQC plasma</t>
  </si>
  <si>
    <t>MCQC</t>
  </si>
  <si>
    <t>Run 1 – HCQC plasma</t>
  </si>
  <si>
    <t>HCQC</t>
  </si>
  <si>
    <t>Run 1 – DQC plasma</t>
  </si>
  <si>
    <t>DQC</t>
  </si>
  <si>
    <t>Between-run</t>
  </si>
  <si>
    <t>Between-run Precision (CV, %) and Accuracy (RE, %)</t>
  </si>
  <si>
    <t>Run 2 – LLOQQC plasma</t>
  </si>
  <si>
    <t>Run 3 – LLOQQC plasma</t>
  </si>
  <si>
    <t>Run 2 – LCQC plasma</t>
  </si>
  <si>
    <t>Run 3 – LCQC plasma</t>
  </si>
  <si>
    <t>Run 2 – MCQC plasma</t>
  </si>
  <si>
    <t>Run 3 – MCQC plasma</t>
  </si>
  <si>
    <t>Run 2 – HCQC plasma</t>
  </si>
  <si>
    <t>Run 3 – HCQC plasma</t>
  </si>
  <si>
    <t>Run 2 – DQC plasma</t>
  </si>
  <si>
    <t>Run 3 – DQC plasma</t>
  </si>
  <si>
    <t>Stabilities</t>
  </si>
  <si>
    <t>Freeze and thaw</t>
  </si>
  <si>
    <t>Freeze and thaw stability Precision (CV, %) and Accuracy (RE, %)</t>
  </si>
  <si>
    <t>LCQC plasma</t>
  </si>
  <si>
    <t>HCQC plasma</t>
  </si>
  <si>
    <t>Short-term temperature</t>
  </si>
  <si>
    <t>Short-term temperature stability Precision (CV, %) and Accuracy (RE, %)</t>
  </si>
  <si>
    <t>Post-preparative</t>
  </si>
  <si>
    <t>Plasma ultrafiltrate validation</t>
  </si>
  <si>
    <t>LCQC plasma ultrafiltrate (normal #1)</t>
  </si>
  <si>
    <t>LCQC plasma ultrafiltrate (normal #2)</t>
  </si>
  <si>
    <t>LCQC plasma ultrafiltrate (normal #3)</t>
  </si>
  <si>
    <t>LCQC plasma ultrafiltrate (normal #4)</t>
  </si>
  <si>
    <t>LCQC plasma ultrafiltrate (lipemic #1)</t>
  </si>
  <si>
    <t>LCQC plasma ultrafiltrate (lipemic #2)</t>
  </si>
  <si>
    <t>LCQC plasma ultrafiltrate (hemolyzed #1)</t>
  </si>
  <si>
    <t>LCQC plasma ultrafiltrate (hemolyzed #2)</t>
  </si>
  <si>
    <t>HCQC plasma ultrafiltrate (normal #1)</t>
  </si>
  <si>
    <t>HCQC plasma ultrafiltrate (normal #2)</t>
  </si>
  <si>
    <t>HCQC plasma ultrafiltrate (normal #3)</t>
  </si>
  <si>
    <t>HCQC plasma ultrafiltrate (normal #4)</t>
  </si>
  <si>
    <t>HCQC plasma ultrafiltrate (lipemic #1)</t>
  </si>
  <si>
    <t>HCQC plasma ultrafiltrate (lipemic #2)</t>
  </si>
  <si>
    <t>HCQC plasma ultrafiltrate (hemolyzed #1)</t>
  </si>
  <si>
    <t>HCQC plasma ultrafiltrate (hemolyzed #2)</t>
  </si>
  <si>
    <t>Run 1 – LLOQQC plasma ultrafiltrate</t>
  </si>
  <si>
    <t>Run 1 – LCQC plasma ultrafiltrate</t>
  </si>
  <si>
    <t>Run 1 – MCQC plasma ultrafiltrate</t>
  </si>
  <si>
    <t>Run 1 – HCQC plasma ultrafiltrate</t>
  </si>
  <si>
    <t>Run 1 – DQC plasma ultrafiltrate</t>
  </si>
  <si>
    <t>Run 2 – LLOQQC plasma ultrafiltrate</t>
  </si>
  <si>
    <t>Run 3 – LLOQQC plasma ultrafiltrate</t>
  </si>
  <si>
    <t>Run 2 – LCQC plasma ultrafiltrate</t>
  </si>
  <si>
    <t>Run 3 – LCQC plasma ultrafiltrate</t>
  </si>
  <si>
    <t>Run 2 – MCQC plasma ultrafiltrate</t>
  </si>
  <si>
    <t>Run 3 – MCQC plasma ultrafiltrate</t>
  </si>
  <si>
    <t>Run 2 – HCQC plasma ultrafiltrate</t>
  </si>
  <si>
    <t>Run 3 – HCQC plasma ultrafiltrate</t>
  </si>
  <si>
    <t>Run 2 – DQC plasma ultrafiltrate</t>
  </si>
  <si>
    <t>Run 3 – DQC plasma ultrafiltrate</t>
  </si>
  <si>
    <t>LCQC plasma ultrafiltrate</t>
  </si>
  <si>
    <t>HCQC plasma ultrafiltrate</t>
  </si>
  <si>
    <t>Non-specific binding to the membrane</t>
  </si>
  <si>
    <t>LCQC – filtered</t>
  </si>
  <si>
    <t>LCQC – unfiltered</t>
  </si>
  <si>
    <t>HCQC – filtered</t>
  </si>
  <si>
    <t>HCQC – unfiltered</t>
  </si>
  <si>
    <t>Urine validation</t>
  </si>
  <si>
    <t>LCQC urine (normal #1)</t>
  </si>
  <si>
    <t>LCQC urine (normal #2)</t>
  </si>
  <si>
    <t>LCQC urine (normal #3)</t>
  </si>
  <si>
    <t>LCQC urine (normal #4)</t>
  </si>
  <si>
    <t>LCQC urine (normal #5)</t>
  </si>
  <si>
    <t>LCQC urine (menstrual period #1)</t>
  </si>
  <si>
    <t>HCQC urine (normal #1)</t>
  </si>
  <si>
    <t>HCQC urine (normal #2)</t>
  </si>
  <si>
    <t>HCQC urine (normal #3)</t>
  </si>
  <si>
    <t>HCQC urine (normal #4)</t>
  </si>
  <si>
    <t>HCQC urine (normal #5)</t>
  </si>
  <si>
    <t>HCQC urine (menstrual period #1)</t>
  </si>
  <si>
    <t>Run 1 – LLOQQC urine</t>
  </si>
  <si>
    <t>Run 1 – LCQC urine</t>
  </si>
  <si>
    <t>Run 1 – MCQC urine</t>
  </si>
  <si>
    <t>Run 1 – HCQC urine</t>
  </si>
  <si>
    <t>Run 1 – DQC urine</t>
  </si>
  <si>
    <t>Run 2 – LLOQQC urine</t>
  </si>
  <si>
    <t>Run 3 – LLOQQC urine</t>
  </si>
  <si>
    <t>Run 2 – LCQC urine</t>
  </si>
  <si>
    <t>Run 3 – LCQC urine</t>
  </si>
  <si>
    <t>Run 2 – MCQC urine</t>
  </si>
  <si>
    <t>Run 3 – MCQC urine</t>
  </si>
  <si>
    <t>Run 2 – HCQC urine</t>
  </si>
  <si>
    <t>Run 3 – HCQC urine</t>
  </si>
  <si>
    <t>Run 2 – DQC urine</t>
  </si>
  <si>
    <t>Run 3 – DQC urine</t>
  </si>
  <si>
    <t>LCQC urine</t>
  </si>
  <si>
    <t>HCQC urine</t>
  </si>
  <si>
    <t>Cerebrospinal fluid validation</t>
  </si>
  <si>
    <t>LCQC cerebrospinal fluid (normal #1)</t>
  </si>
  <si>
    <t>LCQC cerebrospinal fluid (normal #2)</t>
  </si>
  <si>
    <t>LCQC cerebrospinal fluid (normal #3)</t>
  </si>
  <si>
    <t>LCQC cerebrospinal fluid (normal #4)</t>
  </si>
  <si>
    <t>LCQC cerebrospinal fluid (yellowish-turbid #1)</t>
  </si>
  <si>
    <t>LCQC cerebrospinal fluid (yellowish-turbid #2)</t>
  </si>
  <si>
    <t>LCQC cerebrospinal fluid (with blood #1)</t>
  </si>
  <si>
    <t>LCQC cerebrospinal fluid (with blood #2)</t>
  </si>
  <si>
    <t>HCQC cerebrospinal fluid (normal #1)</t>
  </si>
  <si>
    <t>HCQC cerebrospinal fluid (normal #2)</t>
  </si>
  <si>
    <t>HCQC cerebrospinal fluid (normal #3)</t>
  </si>
  <si>
    <t>HCQC cerebrospinal fluid (normal #4)</t>
  </si>
  <si>
    <t>HCQC cerebrospinal fluid (yellowish-turbid #1)</t>
  </si>
  <si>
    <t>HCQC cerebrospinal fluid (yellowish-turbid #2)</t>
  </si>
  <si>
    <t>HCQC cerebrospinal fluid (with blood #1)</t>
  </si>
  <si>
    <t>HCQC cerebrospinal fluid (with blood #2)</t>
  </si>
  <si>
    <t>Run 1 – LLOQQC cerebrospinal fluid</t>
  </si>
  <si>
    <t>Run 1 – LCQC cerebrospinal fluid</t>
  </si>
  <si>
    <t>Run 1 – MCQC cerebrospinal fluid</t>
  </si>
  <si>
    <t>Run 1 – HCQC cerebrospinal fluid</t>
  </si>
  <si>
    <t>Run 2 – LLOQQC cerebrospinal fluid</t>
  </si>
  <si>
    <t>Run 3 – LLOQQC cerebrospinal fluid</t>
  </si>
  <si>
    <t>Run 2 – LCQC cerebrospinal fluid</t>
  </si>
  <si>
    <t>Run 3 – LCQC cerebrospinal fluid</t>
  </si>
  <si>
    <t>Run 2 – MCQC cerebrospinal fluid</t>
  </si>
  <si>
    <t>Run 3 – MCQC cerebrospinal fluid</t>
  </si>
  <si>
    <t>Run 2 – HCQC cerebrospinal fluid</t>
  </si>
  <si>
    <t>Run 3 – HCQC cerebrospinal fluid</t>
  </si>
  <si>
    <t>LCQC cerebrospinal fluid</t>
  </si>
  <si>
    <t>HCQC cerebrospinal fluid</t>
  </si>
  <si>
    <t>Samples quantification</t>
  </si>
  <si>
    <t>Plasma</t>
  </si>
  <si>
    <t>Patient Day8 – plasma</t>
  </si>
  <si>
    <t>Patient Day15 – plasma</t>
  </si>
  <si>
    <t>Patient Phase1 T0 – plasma</t>
  </si>
  <si>
    <t>Patient Phase1 T1 – plasma</t>
  </si>
  <si>
    <t>Patient Phase1 T2 – plasma</t>
  </si>
  <si>
    <t>Patient Phase1 T3 – plasma</t>
  </si>
  <si>
    <t>Patient Phase1 T4 – plasma</t>
  </si>
  <si>
    <t>Patient Phase1 T5 – plasma</t>
  </si>
  <si>
    <t>Patient Phase1 T6 – plasma</t>
  </si>
  <si>
    <t>Patient Phase1 T7 – plasma</t>
  </si>
  <si>
    <t>Patient Phase1 T8 – plasma</t>
  </si>
  <si>
    <t>Patient Phase1 T9 – plasma</t>
  </si>
  <si>
    <t>Patient Phase1 T10 – plasma</t>
  </si>
  <si>
    <t>Patient Phase1 T11 – plasma</t>
  </si>
  <si>
    <t>Patient Phase2 T0 – plasma</t>
  </si>
  <si>
    <t>Patient Phase2 T1 – plasma</t>
  </si>
  <si>
    <t>Patient Phase2 T2 – plasma</t>
  </si>
  <si>
    <t>Patient Phase2 T3 – plasma</t>
  </si>
  <si>
    <t>Patient Phase2 T4 – plasma</t>
  </si>
  <si>
    <t>Patient Phase2 T5 – plasma</t>
  </si>
  <si>
    <t>Patient Phase2 T6 – plasma</t>
  </si>
  <si>
    <t>Patient Phase2 T7 – plasma</t>
  </si>
  <si>
    <t>Patient Phase2 T8 – plasma</t>
  </si>
  <si>
    <t>Patient Phase2 T9 – plasma</t>
  </si>
  <si>
    <t>Patient Phase2 T10 – plasma</t>
  </si>
  <si>
    <t>Plasma ultrafiltrate</t>
  </si>
  <si>
    <t>Patient Day8 – plasma ultrafiltrate</t>
  </si>
  <si>
    <t>Patient Day15 – plasma ultrafiltrate</t>
  </si>
  <si>
    <t>Patient Phase1 T7 – plasma ultrafiltrate</t>
  </si>
  <si>
    <t>Patient Phase1 T8 – plasma ultrafiltrate</t>
  </si>
  <si>
    <t>Patient Phase1 T9 – plasma ultrafiltrate</t>
  </si>
  <si>
    <t>Patient Phase1 T10 – plasma ultrafiltrate</t>
  </si>
  <si>
    <t>Patient Phase1 T11 – plasma ultrafiltrate</t>
  </si>
  <si>
    <t>Patient Phase2 T6 – plasma ultrafiltrate</t>
  </si>
  <si>
    <t>Patient Phase2 T7 – plasma ultrafiltrate</t>
  </si>
  <si>
    <t>Patient Phase2 T8 – plasma ultrafiltrate</t>
  </si>
  <si>
    <t>Patient Phase2 T9 – plasma ultrafiltrate</t>
  </si>
  <si>
    <t>Patient Phase2 T10 – plasma ultrafiltrate</t>
  </si>
  <si>
    <t>Urine</t>
  </si>
  <si>
    <t>Patient Phase1 Fraction1 – urine</t>
  </si>
  <si>
    <t>Patient Phase1 Fraction2 – urine</t>
  </si>
  <si>
    <t>Patient Phase1 Fraction3 – urine</t>
  </si>
  <si>
    <t>Patient Phase1 Fraction4 – urine</t>
  </si>
  <si>
    <t>Patient Phase1 Fraction5 – urine</t>
  </si>
  <si>
    <t>Patient Phase1 Fraction6 – urine</t>
  </si>
  <si>
    <t>Patient Phase1 Fraction7 – urine</t>
  </si>
  <si>
    <t>Patient Phase1 Fraction8 – urine</t>
  </si>
  <si>
    <t>Patient Phase1 Fraction9 – urine</t>
  </si>
  <si>
    <t>Patient Phase1 Fraction10 – urine</t>
  </si>
  <si>
    <t>Patient Phase2 Fraction1 – urine</t>
  </si>
  <si>
    <t>Patient Phase2 Fraction2 – urine</t>
  </si>
  <si>
    <t>Patient Phase2 Fraction3 – urine</t>
  </si>
  <si>
    <t>Patient Phase2 Fraction4 – urine</t>
  </si>
  <si>
    <t>Patient Phase2 Fraction5 – urine</t>
  </si>
  <si>
    <t>Patient Phase2 Fraction6 – urine</t>
  </si>
  <si>
    <t>Patient Phase2 Fraction7 – urine</t>
  </si>
  <si>
    <t>Patient Phase2 Fraction8 – urine</t>
  </si>
  <si>
    <t>Patient Phase2 Fraction9 – urine</t>
  </si>
  <si>
    <t>Patient Phase2 Fraction10 – urine</t>
  </si>
  <si>
    <t>Patient Phase2 Fraction11 – urine</t>
  </si>
  <si>
    <t>Patient Phase2 Fraction12 – urine</t>
  </si>
  <si>
    <t>Patient Phase2 Fraction13 – urine</t>
  </si>
  <si>
    <t>Patient Phase2 Fraction14 – urine</t>
  </si>
  <si>
    <t>Patient Phase2 Fraction15 – urine</t>
  </si>
  <si>
    <t>Patient Phase2 Fraction16 – urine</t>
  </si>
  <si>
    <t>Patient Phase2 Fraction17 – urine</t>
  </si>
  <si>
    <t>Patient Phase1 Fraction7 dilution – urine</t>
  </si>
  <si>
    <t>Patient Phase1 Fraction9 dilution – urine</t>
  </si>
  <si>
    <t>Cerebrospinal fluid</t>
  </si>
  <si>
    <t>Patient Day8 – cerebrospinal fluid</t>
  </si>
  <si>
    <t>Patient Day15 – cerebrospinal flu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right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2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1" fillId="2" borderId="0" xfId="0" applyFont="1" applyFill="1"/>
    <xf numFmtId="0" fontId="2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F214-6F4E-7D43-995E-025BCBDAA053}">
  <dimension ref="A1:V177"/>
  <sheetViews>
    <sheetView tabSelected="1" workbookViewId="0">
      <selection activeCell="A2" sqref="A2"/>
    </sheetView>
  </sheetViews>
  <sheetFormatPr baseColWidth="10" defaultColWidth="0" defaultRowHeight="16" zeroHeight="1" x14ac:dyDescent="0.2"/>
  <cols>
    <col min="1" max="1" width="25.6640625" style="4" bestFit="1" customWidth="1"/>
    <col min="2" max="2" width="28.5" style="4" bestFit="1" customWidth="1"/>
    <col min="3" max="3" width="5.6640625" style="4" bestFit="1" customWidth="1"/>
    <col min="4" max="4" width="20.5" style="4" bestFit="1" customWidth="1"/>
    <col min="5" max="5" width="11.5" style="4" bestFit="1" customWidth="1"/>
    <col min="6" max="6" width="19.83203125" style="4" bestFit="1" customWidth="1"/>
    <col min="7" max="7" width="5.6640625" style="4" bestFit="1" customWidth="1"/>
    <col min="8" max="11" width="9" style="4" bestFit="1" customWidth="1"/>
    <col min="12" max="12" width="11.6640625" style="4" bestFit="1" customWidth="1"/>
    <col min="13" max="13" width="10.83203125" style="4" customWidth="1"/>
    <col min="14" max="14" width="32.1640625" style="4" customWidth="1"/>
    <col min="15" max="15" width="40.6640625" style="4" bestFit="1" customWidth="1"/>
    <col min="16" max="16" width="10.83203125" style="4" customWidth="1"/>
    <col min="17" max="17" width="63.1640625" style="6" bestFit="1" customWidth="1"/>
    <col min="18" max="18" width="7.33203125" style="4" bestFit="1" customWidth="1"/>
    <col min="19" max="22" width="0" style="4" hidden="1" customWidth="1"/>
    <col min="23" max="16384" width="10.83203125" style="4" hidden="1"/>
  </cols>
  <sheetData>
    <row r="1" spans="1: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</row>
    <row r="2" spans="1:18" x14ac:dyDescent="0.2"/>
    <row r="3" spans="1:18" x14ac:dyDescent="0.2">
      <c r="A3" s="5" t="s">
        <v>1</v>
      </c>
    </row>
    <row r="4" spans="1:18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N4" s="4" t="s">
        <v>14</v>
      </c>
      <c r="O4" s="4" t="s">
        <v>15</v>
      </c>
      <c r="Q4" s="7" t="s">
        <v>15</v>
      </c>
    </row>
    <row r="5" spans="1:18" x14ac:dyDescent="0.2">
      <c r="A5" s="4" t="s">
        <v>16</v>
      </c>
      <c r="B5" s="4">
        <v>10</v>
      </c>
      <c r="C5" s="4">
        <v>3.23</v>
      </c>
      <c r="E5" s="4">
        <v>4155.22</v>
      </c>
      <c r="F5" s="4">
        <v>297461.44</v>
      </c>
      <c r="G5" s="4">
        <v>2.2400000000000002</v>
      </c>
      <c r="H5" s="4">
        <v>20944</v>
      </c>
      <c r="I5" s="4">
        <v>2609237</v>
      </c>
      <c r="J5" s="4">
        <v>1.4E-3</v>
      </c>
      <c r="K5" s="4">
        <v>1.4E-2</v>
      </c>
      <c r="L5" s="4">
        <v>138.78899999999999</v>
      </c>
      <c r="N5" s="4">
        <f t="shared" ref="N5:N26" si="0">E5/F5</f>
        <v>1.3968936612422773E-2</v>
      </c>
      <c r="O5" s="4">
        <f t="shared" ref="O5:O12" si="1">N5/(AVERAGE($N$13:$N$15))</f>
        <v>1.7142100722073565</v>
      </c>
      <c r="Q5" s="6" t="s">
        <v>17</v>
      </c>
      <c r="R5" s="8">
        <f>AVERAGE(O5:O23)</f>
        <v>1.5767580160967236</v>
      </c>
    </row>
    <row r="6" spans="1:18" x14ac:dyDescent="0.2">
      <c r="A6" s="4" t="s">
        <v>18</v>
      </c>
      <c r="B6" s="4">
        <v>10</v>
      </c>
      <c r="C6" s="4">
        <v>3.23</v>
      </c>
      <c r="E6" s="4">
        <v>3683.53</v>
      </c>
      <c r="F6" s="4">
        <v>258188.5</v>
      </c>
      <c r="G6" s="4">
        <v>2.2400000000000002</v>
      </c>
      <c r="H6" s="4">
        <v>17410</v>
      </c>
      <c r="I6" s="4">
        <v>2284995</v>
      </c>
      <c r="J6" s="4">
        <v>1.4300000000000001E-3</v>
      </c>
      <c r="K6" s="4">
        <v>1.43E-2</v>
      </c>
      <c r="L6" s="4">
        <v>118.328</v>
      </c>
      <c r="N6" s="4">
        <f t="shared" si="0"/>
        <v>1.4266824432536693E-2</v>
      </c>
      <c r="O6" s="4">
        <f t="shared" si="1"/>
        <v>1.7507656322900798</v>
      </c>
      <c r="Q6" s="6" t="s">
        <v>19</v>
      </c>
      <c r="R6" s="8">
        <f>STDEV(O5:O23)</f>
        <v>0.1312075334621102</v>
      </c>
    </row>
    <row r="7" spans="1:18" x14ac:dyDescent="0.2">
      <c r="A7" s="4" t="s">
        <v>20</v>
      </c>
      <c r="B7" s="4">
        <v>10</v>
      </c>
      <c r="C7" s="4">
        <v>3.23</v>
      </c>
      <c r="E7" s="4">
        <v>4288.8999999999996</v>
      </c>
      <c r="F7" s="4">
        <v>314266.90999999997</v>
      </c>
      <c r="G7" s="4">
        <v>2.25</v>
      </c>
      <c r="H7" s="4">
        <v>21243</v>
      </c>
      <c r="I7" s="4">
        <v>2753495</v>
      </c>
      <c r="J7" s="4">
        <v>1.3600000000000001E-3</v>
      </c>
      <c r="K7" s="4">
        <v>1.3599999999999999E-2</v>
      </c>
      <c r="L7" s="4">
        <v>148.316</v>
      </c>
      <c r="N7" s="4">
        <f t="shared" si="0"/>
        <v>1.3647316543762117E-2</v>
      </c>
      <c r="O7" s="4">
        <f t="shared" si="1"/>
        <v>1.674742188830191</v>
      </c>
      <c r="Q7" s="6" t="s">
        <v>21</v>
      </c>
      <c r="R7" s="9">
        <f>(R6/R5)*100</f>
        <v>8.3213487499442316</v>
      </c>
    </row>
    <row r="8" spans="1:18" x14ac:dyDescent="0.2">
      <c r="A8" s="4" t="s">
        <v>22</v>
      </c>
      <c r="B8" s="4">
        <v>10</v>
      </c>
      <c r="C8" s="4">
        <v>3.2</v>
      </c>
      <c r="E8" s="4">
        <v>4245.78</v>
      </c>
      <c r="F8" s="4">
        <v>301438.78000000003</v>
      </c>
      <c r="G8" s="4">
        <v>2.2400000000000002</v>
      </c>
      <c r="H8" s="4">
        <v>21120</v>
      </c>
      <c r="I8" s="4">
        <v>2680991</v>
      </c>
      <c r="J8" s="4">
        <v>1.41E-3</v>
      </c>
      <c r="K8" s="4">
        <v>1.41E-2</v>
      </c>
      <c r="L8" s="4">
        <v>179.76900000000001</v>
      </c>
      <c r="N8" s="4">
        <f t="shared" si="0"/>
        <v>1.4085049043789254E-2</v>
      </c>
      <c r="O8" s="4">
        <f t="shared" si="1"/>
        <v>1.7284589091002016</v>
      </c>
    </row>
    <row r="9" spans="1:18" x14ac:dyDescent="0.2">
      <c r="A9" s="4" t="s">
        <v>23</v>
      </c>
      <c r="B9" s="4">
        <v>10</v>
      </c>
      <c r="C9" s="4">
        <v>3.21</v>
      </c>
      <c r="E9" s="4">
        <v>4158.2</v>
      </c>
      <c r="F9" s="4">
        <v>316864.09000000003</v>
      </c>
      <c r="G9" s="4">
        <v>2.2400000000000002</v>
      </c>
      <c r="H9" s="4">
        <v>21067</v>
      </c>
      <c r="I9" s="4">
        <v>2777891</v>
      </c>
      <c r="J9" s="4">
        <v>1.31E-3</v>
      </c>
      <c r="K9" s="4">
        <v>1.3100000000000001E-2</v>
      </c>
      <c r="L9" s="4">
        <v>142.05699999999999</v>
      </c>
      <c r="N9" s="4">
        <f t="shared" si="0"/>
        <v>1.312297647865367E-2</v>
      </c>
      <c r="O9" s="4">
        <f t="shared" si="1"/>
        <v>1.6103973467130452</v>
      </c>
    </row>
    <row r="10" spans="1:18" x14ac:dyDescent="0.2">
      <c r="A10" s="4" t="s">
        <v>24</v>
      </c>
      <c r="B10" s="4">
        <v>10</v>
      </c>
      <c r="C10" s="4">
        <v>3.21</v>
      </c>
      <c r="E10" s="4">
        <v>4017.65</v>
      </c>
      <c r="F10" s="4">
        <v>321816.5</v>
      </c>
      <c r="G10" s="4">
        <v>2.25</v>
      </c>
      <c r="H10" s="4">
        <v>20300</v>
      </c>
      <c r="I10" s="4">
        <v>2785125</v>
      </c>
      <c r="J10" s="4">
        <v>1.25E-3</v>
      </c>
      <c r="K10" s="4">
        <v>1.2500000000000001E-2</v>
      </c>
      <c r="L10" s="4">
        <v>207.482</v>
      </c>
      <c r="N10" s="4">
        <f t="shared" si="0"/>
        <v>1.2484288406591956E-2</v>
      </c>
      <c r="O10" s="4">
        <f t="shared" si="1"/>
        <v>1.532020190562646</v>
      </c>
    </row>
    <row r="11" spans="1:18" x14ac:dyDescent="0.2">
      <c r="A11" s="4" t="s">
        <v>25</v>
      </c>
      <c r="B11" s="4">
        <v>10</v>
      </c>
      <c r="C11" s="4">
        <v>3.21</v>
      </c>
      <c r="E11" s="4">
        <v>4128.43</v>
      </c>
      <c r="F11" s="4">
        <v>302002.40999999997</v>
      </c>
      <c r="G11" s="4">
        <v>2.2400000000000002</v>
      </c>
      <c r="H11" s="4">
        <v>20111</v>
      </c>
      <c r="I11" s="4">
        <v>2672320</v>
      </c>
      <c r="J11" s="4">
        <v>1.3699999999999999E-3</v>
      </c>
      <c r="K11" s="4">
        <v>1.37E-2</v>
      </c>
      <c r="L11" s="4">
        <v>174.06299999999999</v>
      </c>
      <c r="N11" s="4">
        <f t="shared" si="0"/>
        <v>1.3670188923326805E-2</v>
      </c>
      <c r="O11" s="4">
        <f t="shared" si="1"/>
        <v>1.6775489925628582</v>
      </c>
    </row>
    <row r="12" spans="1:18" x14ac:dyDescent="0.2">
      <c r="A12" s="4" t="s">
        <v>26</v>
      </c>
      <c r="B12" s="4">
        <v>10</v>
      </c>
      <c r="C12" s="4">
        <v>3.21</v>
      </c>
      <c r="E12" s="4">
        <v>4199.59</v>
      </c>
      <c r="F12" s="4">
        <v>290779.53000000003</v>
      </c>
      <c r="G12" s="4">
        <v>2.2400000000000002</v>
      </c>
      <c r="H12" s="4">
        <v>20628</v>
      </c>
      <c r="I12" s="4">
        <v>2583930</v>
      </c>
      <c r="J12" s="4">
        <v>1.4400000000000001E-3</v>
      </c>
      <c r="K12" s="4">
        <v>1.44E-2</v>
      </c>
      <c r="L12" s="4">
        <v>167.90799999999999</v>
      </c>
      <c r="N12" s="4">
        <f t="shared" si="0"/>
        <v>1.444252282820596E-2</v>
      </c>
      <c r="O12" s="4">
        <f t="shared" si="1"/>
        <v>1.772326612047056</v>
      </c>
    </row>
    <row r="13" spans="1:18" x14ac:dyDescent="0.2">
      <c r="A13" s="4" t="s">
        <v>27</v>
      </c>
      <c r="B13" s="4">
        <v>10</v>
      </c>
      <c r="C13" s="4">
        <v>3.26</v>
      </c>
      <c r="E13" s="4">
        <v>3784.86</v>
      </c>
      <c r="F13" s="4">
        <v>495822.91</v>
      </c>
      <c r="G13" s="4">
        <v>2.25</v>
      </c>
      <c r="H13" s="4">
        <v>18241</v>
      </c>
      <c r="I13" s="4">
        <v>4432776</v>
      </c>
      <c r="J13" s="4">
        <v>7.6000000000000004E-4</v>
      </c>
      <c r="K13" s="4">
        <v>7.6E-3</v>
      </c>
      <c r="L13" s="4">
        <v>191.411</v>
      </c>
      <c r="N13" s="4">
        <f t="shared" si="0"/>
        <v>7.6334915625419575E-3</v>
      </c>
    </row>
    <row r="14" spans="1:18" x14ac:dyDescent="0.2">
      <c r="A14" s="4" t="s">
        <v>27</v>
      </c>
      <c r="B14" s="4">
        <v>10</v>
      </c>
      <c r="C14" s="4">
        <v>3.26</v>
      </c>
      <c r="E14" s="4">
        <v>3839.64</v>
      </c>
      <c r="F14" s="4">
        <v>464573.19</v>
      </c>
      <c r="G14" s="4">
        <v>2.25</v>
      </c>
      <c r="H14" s="4">
        <v>19332</v>
      </c>
      <c r="I14" s="4">
        <v>4123388</v>
      </c>
      <c r="J14" s="4">
        <v>8.3000000000000001E-4</v>
      </c>
      <c r="K14" s="4">
        <v>8.3000000000000001E-3</v>
      </c>
      <c r="L14" s="4">
        <v>102.124</v>
      </c>
      <c r="N14" s="4">
        <f t="shared" si="0"/>
        <v>8.2648764126918295E-3</v>
      </c>
    </row>
    <row r="15" spans="1:18" x14ac:dyDescent="0.2">
      <c r="A15" s="4" t="s">
        <v>28</v>
      </c>
      <c r="B15" s="4">
        <v>10</v>
      </c>
      <c r="C15" s="4">
        <v>3.26</v>
      </c>
      <c r="E15" s="4">
        <v>4077.9</v>
      </c>
      <c r="F15" s="4">
        <v>477039.44</v>
      </c>
      <c r="G15" s="4">
        <v>2.25</v>
      </c>
      <c r="H15" s="4">
        <v>20123</v>
      </c>
      <c r="I15" s="4">
        <v>4171922</v>
      </c>
      <c r="J15" s="4">
        <v>8.4999999999999995E-4</v>
      </c>
      <c r="K15" s="4">
        <v>8.5000000000000006E-3</v>
      </c>
      <c r="L15" s="4">
        <v>113.54600000000001</v>
      </c>
      <c r="N15" s="4">
        <f t="shared" si="0"/>
        <v>8.548349796821831E-3</v>
      </c>
    </row>
    <row r="16" spans="1:18" x14ac:dyDescent="0.2">
      <c r="A16" s="4" t="s">
        <v>29</v>
      </c>
      <c r="B16" s="4">
        <v>800</v>
      </c>
      <c r="C16" s="4">
        <v>3.23</v>
      </c>
      <c r="E16" s="4">
        <v>329645.56</v>
      </c>
      <c r="F16" s="4">
        <v>327396.69</v>
      </c>
      <c r="G16" s="4">
        <v>2.2400000000000002</v>
      </c>
      <c r="H16" s="4">
        <v>1656966</v>
      </c>
      <c r="I16" s="4">
        <v>2874153</v>
      </c>
      <c r="J16" s="4">
        <v>1.2600000000000001E-3</v>
      </c>
      <c r="K16" s="4">
        <v>1.0068999999999999</v>
      </c>
      <c r="L16" s="4">
        <v>7823.01</v>
      </c>
      <c r="N16" s="4">
        <f t="shared" si="0"/>
        <v>1.0068689454374142</v>
      </c>
      <c r="O16" s="4">
        <f>N16/(AVERAGE($N$24:$N$26))</f>
        <v>1.4091342462423766</v>
      </c>
    </row>
    <row r="17" spans="1:17" x14ac:dyDescent="0.2">
      <c r="A17" s="4" t="s">
        <v>30</v>
      </c>
      <c r="B17" s="4">
        <v>800</v>
      </c>
      <c r="C17" s="4">
        <v>3.23</v>
      </c>
      <c r="E17" s="4">
        <v>346916.06</v>
      </c>
      <c r="F17" s="4">
        <v>333687.63</v>
      </c>
      <c r="G17" s="4">
        <v>2.2400000000000002</v>
      </c>
      <c r="H17" s="4">
        <v>1732243</v>
      </c>
      <c r="I17" s="4">
        <v>2950338</v>
      </c>
      <c r="J17" s="4">
        <v>1.2999999999999999E-3</v>
      </c>
      <c r="K17" s="4">
        <v>1.0396000000000001</v>
      </c>
      <c r="L17" s="4">
        <v>9985.58</v>
      </c>
      <c r="N17" s="4">
        <f t="shared" si="0"/>
        <v>1.0396431536883761</v>
      </c>
      <c r="O17" s="4">
        <f t="shared" ref="O17:O23" si="2">N17/(AVERAGE($N$24:$N$26))</f>
        <v>1.4550024393664047</v>
      </c>
    </row>
    <row r="18" spans="1:17" x14ac:dyDescent="0.2">
      <c r="A18" s="4" t="s">
        <v>31</v>
      </c>
      <c r="B18" s="4">
        <v>800</v>
      </c>
      <c r="C18" s="4">
        <v>3.23</v>
      </c>
      <c r="E18" s="4">
        <v>339993.53</v>
      </c>
      <c r="F18" s="4">
        <v>318124.90999999997</v>
      </c>
      <c r="G18" s="4">
        <v>2.25</v>
      </c>
      <c r="H18" s="4">
        <v>1705500</v>
      </c>
      <c r="I18" s="4">
        <v>2786259</v>
      </c>
      <c r="J18" s="4">
        <v>1.34E-3</v>
      </c>
      <c r="K18" s="4">
        <v>1.0687</v>
      </c>
      <c r="L18" s="4">
        <v>7612.8950000000004</v>
      </c>
      <c r="N18" s="4">
        <f t="shared" si="0"/>
        <v>1.0687422434162734</v>
      </c>
      <c r="O18" s="4">
        <f t="shared" si="2"/>
        <v>1.495727226892994</v>
      </c>
    </row>
    <row r="19" spans="1:17" x14ac:dyDescent="0.2">
      <c r="A19" s="4" t="s">
        <v>32</v>
      </c>
      <c r="B19" s="4">
        <v>800</v>
      </c>
      <c r="C19" s="4">
        <v>3.2</v>
      </c>
      <c r="E19" s="4">
        <v>338194.03</v>
      </c>
      <c r="F19" s="4">
        <v>316977.28000000003</v>
      </c>
      <c r="G19" s="4">
        <v>2.2400000000000002</v>
      </c>
      <c r="H19" s="4">
        <v>1685299</v>
      </c>
      <c r="I19" s="4">
        <v>2807417</v>
      </c>
      <c r="J19" s="4">
        <v>1.33E-3</v>
      </c>
      <c r="K19" s="4">
        <v>1.0669</v>
      </c>
      <c r="L19" s="4">
        <v>8214.5040000000008</v>
      </c>
      <c r="N19" s="4">
        <f t="shared" si="0"/>
        <v>1.0669346080577131</v>
      </c>
      <c r="O19" s="4">
        <f t="shared" si="2"/>
        <v>1.4931974032252679</v>
      </c>
    </row>
    <row r="20" spans="1:17" x14ac:dyDescent="0.2">
      <c r="A20" s="4" t="s">
        <v>33</v>
      </c>
      <c r="B20" s="4">
        <v>800</v>
      </c>
      <c r="C20" s="4">
        <v>3.21</v>
      </c>
      <c r="E20" s="4">
        <v>341464.53</v>
      </c>
      <c r="F20" s="4">
        <v>317894.06</v>
      </c>
      <c r="G20" s="4">
        <v>2.2400000000000002</v>
      </c>
      <c r="H20" s="4">
        <v>1721800</v>
      </c>
      <c r="I20" s="4">
        <v>2811907</v>
      </c>
      <c r="J20" s="4">
        <v>1.34E-3</v>
      </c>
      <c r="K20" s="4">
        <v>1.0741000000000001</v>
      </c>
      <c r="L20" s="4">
        <v>3861.0189999999998</v>
      </c>
      <c r="N20" s="4">
        <f t="shared" si="0"/>
        <v>1.0741456760783767</v>
      </c>
      <c r="O20" s="4">
        <f t="shared" si="2"/>
        <v>1.50328944444468</v>
      </c>
    </row>
    <row r="21" spans="1:17" x14ac:dyDescent="0.2">
      <c r="A21" s="4" t="s">
        <v>34</v>
      </c>
      <c r="B21" s="4">
        <v>800</v>
      </c>
      <c r="C21" s="4">
        <v>3.21</v>
      </c>
      <c r="E21" s="4">
        <v>358852.69</v>
      </c>
      <c r="F21" s="4">
        <v>359306.78</v>
      </c>
      <c r="G21" s="4">
        <v>2.2400000000000002</v>
      </c>
      <c r="H21" s="4">
        <v>1807491</v>
      </c>
      <c r="I21" s="4">
        <v>3187889</v>
      </c>
      <c r="J21" s="4">
        <v>1.25E-3</v>
      </c>
      <c r="K21" s="4">
        <v>0.99870000000000003</v>
      </c>
      <c r="L21" s="4">
        <v>9074.2829999999994</v>
      </c>
      <c r="N21" s="4">
        <f t="shared" si="0"/>
        <v>0.99873620531179508</v>
      </c>
      <c r="O21" s="4">
        <f t="shared" si="2"/>
        <v>1.3977523055451979</v>
      </c>
    </row>
    <row r="22" spans="1:17" x14ac:dyDescent="0.2">
      <c r="A22" s="4" t="s">
        <v>35</v>
      </c>
      <c r="B22" s="4">
        <v>800</v>
      </c>
      <c r="C22" s="4">
        <v>3.21</v>
      </c>
      <c r="E22" s="4">
        <v>349962.09</v>
      </c>
      <c r="F22" s="4">
        <v>304260.65999999997</v>
      </c>
      <c r="G22" s="4">
        <v>2.2400000000000002</v>
      </c>
      <c r="H22" s="4">
        <v>1745521</v>
      </c>
      <c r="I22" s="4">
        <v>2697303</v>
      </c>
      <c r="J22" s="4">
        <v>1.4400000000000001E-3</v>
      </c>
      <c r="K22" s="4">
        <v>1.1501999999999999</v>
      </c>
      <c r="L22" s="4">
        <v>7317.2619999999997</v>
      </c>
      <c r="N22" s="4">
        <f t="shared" si="0"/>
        <v>1.1502048605297841</v>
      </c>
      <c r="O22" s="4">
        <f t="shared" si="2"/>
        <v>1.6097358712983583</v>
      </c>
    </row>
    <row r="23" spans="1:17" x14ac:dyDescent="0.2">
      <c r="A23" s="4" t="s">
        <v>36</v>
      </c>
      <c r="B23" s="4">
        <v>800</v>
      </c>
      <c r="C23" s="4">
        <v>3.2</v>
      </c>
      <c r="E23" s="4">
        <v>330656.75</v>
      </c>
      <c r="F23" s="4">
        <v>329644.31</v>
      </c>
      <c r="G23" s="4">
        <v>2.2400000000000002</v>
      </c>
      <c r="H23" s="4">
        <v>1648232</v>
      </c>
      <c r="I23" s="4">
        <v>2906305</v>
      </c>
      <c r="J23" s="4">
        <v>1.25E-3</v>
      </c>
      <c r="K23" s="4">
        <v>1.0031000000000001</v>
      </c>
      <c r="L23" s="4">
        <v>5872.18</v>
      </c>
      <c r="N23" s="4">
        <f t="shared" si="0"/>
        <v>1.003071310407269</v>
      </c>
      <c r="O23" s="4">
        <f t="shared" si="2"/>
        <v>1.4038193762188678</v>
      </c>
    </row>
    <row r="24" spans="1:17" x14ac:dyDescent="0.2">
      <c r="A24" s="4" t="s">
        <v>37</v>
      </c>
      <c r="B24" s="4">
        <v>800</v>
      </c>
      <c r="C24" s="4">
        <v>3.27</v>
      </c>
      <c r="E24" s="4">
        <v>338762.22</v>
      </c>
      <c r="F24" s="4">
        <v>476948.81</v>
      </c>
      <c r="G24" s="4">
        <v>2.25</v>
      </c>
      <c r="H24" s="4">
        <v>1668441</v>
      </c>
      <c r="I24" s="4">
        <v>4260576</v>
      </c>
      <c r="J24" s="4">
        <v>8.8999999999999995E-4</v>
      </c>
      <c r="K24" s="4">
        <v>0.71030000000000004</v>
      </c>
      <c r="L24" s="4">
        <v>4974.91</v>
      </c>
      <c r="N24" s="4">
        <f t="shared" si="0"/>
        <v>0.7102695570201758</v>
      </c>
    </row>
    <row r="25" spans="1:17" x14ac:dyDescent="0.2">
      <c r="A25" s="4" t="s">
        <v>37</v>
      </c>
      <c r="B25" s="4">
        <v>800</v>
      </c>
      <c r="C25" s="4">
        <v>3.26</v>
      </c>
      <c r="E25" s="4">
        <v>344393.72</v>
      </c>
      <c r="F25" s="4">
        <v>467341.44</v>
      </c>
      <c r="G25" s="4">
        <v>2.25</v>
      </c>
      <c r="H25" s="4">
        <v>1694917</v>
      </c>
      <c r="I25" s="4">
        <v>4152380</v>
      </c>
      <c r="J25" s="4">
        <v>9.2000000000000003E-4</v>
      </c>
      <c r="K25" s="4">
        <v>0.7369</v>
      </c>
      <c r="L25" s="4">
        <v>5822.2939999999999</v>
      </c>
      <c r="N25" s="4">
        <f t="shared" si="0"/>
        <v>0.73692099720495574</v>
      </c>
    </row>
    <row r="26" spans="1:17" x14ac:dyDescent="0.2">
      <c r="A26" s="4" t="s">
        <v>38</v>
      </c>
      <c r="B26" s="4">
        <v>800</v>
      </c>
      <c r="C26" s="4">
        <v>3.27</v>
      </c>
      <c r="E26" s="4">
        <v>345260.16</v>
      </c>
      <c r="F26" s="4">
        <v>495778.53</v>
      </c>
      <c r="G26" s="4">
        <v>2.25</v>
      </c>
      <c r="H26" s="4">
        <v>1703689</v>
      </c>
      <c r="I26" s="4">
        <v>4393777</v>
      </c>
      <c r="J26" s="4">
        <v>8.7000000000000001E-4</v>
      </c>
      <c r="K26" s="4">
        <v>0.69640000000000002</v>
      </c>
      <c r="L26" s="4">
        <v>2595.6909999999998</v>
      </c>
      <c r="N26" s="4">
        <f t="shared" si="0"/>
        <v>0.69639998327478991</v>
      </c>
    </row>
    <row r="27" spans="1:17" x14ac:dyDescent="0.2"/>
    <row r="28" spans="1:17" x14ac:dyDescent="0.2"/>
    <row r="29" spans="1:17" x14ac:dyDescent="0.2"/>
    <row r="30" spans="1:17" x14ac:dyDescent="0.2">
      <c r="A30" s="5" t="s">
        <v>39</v>
      </c>
    </row>
    <row r="31" spans="1:17" x14ac:dyDescent="0.2">
      <c r="A31" s="10" t="s">
        <v>40</v>
      </c>
    </row>
    <row r="32" spans="1:17" x14ac:dyDescent="0.2">
      <c r="A32" s="4" t="s">
        <v>2</v>
      </c>
      <c r="B32" s="4" t="s">
        <v>3</v>
      </c>
      <c r="C32" s="4" t="s">
        <v>4</v>
      </c>
      <c r="D32" s="4" t="s">
        <v>5</v>
      </c>
      <c r="E32" s="4" t="s">
        <v>6</v>
      </c>
      <c r="F32" s="4" t="s">
        <v>7</v>
      </c>
      <c r="G32" s="4" t="s">
        <v>8</v>
      </c>
      <c r="H32" s="4" t="s">
        <v>9</v>
      </c>
      <c r="I32" s="4" t="s">
        <v>10</v>
      </c>
      <c r="J32" s="4" t="s">
        <v>11</v>
      </c>
      <c r="K32" s="4" t="s">
        <v>12</v>
      </c>
      <c r="L32" s="4" t="s">
        <v>13</v>
      </c>
      <c r="Q32" s="7" t="s">
        <v>41</v>
      </c>
    </row>
    <row r="33" spans="1:18" x14ac:dyDescent="0.2">
      <c r="A33" s="4" t="s">
        <v>42</v>
      </c>
      <c r="B33" s="4">
        <v>5</v>
      </c>
      <c r="C33" s="4">
        <v>3.18</v>
      </c>
      <c r="D33" s="4">
        <v>4.8529999999999998</v>
      </c>
      <c r="E33" s="4">
        <v>2345.52</v>
      </c>
      <c r="F33" s="4">
        <v>261223.13</v>
      </c>
      <c r="G33" s="4">
        <v>2.2400000000000002</v>
      </c>
      <c r="H33" s="4">
        <v>10932</v>
      </c>
      <c r="I33" s="4">
        <v>2389887</v>
      </c>
      <c r="J33" s="4">
        <v>1.8E-3</v>
      </c>
      <c r="K33" s="4">
        <v>8.9999999999999993E-3</v>
      </c>
      <c r="L33" s="4">
        <v>84.325000000000003</v>
      </c>
      <c r="Q33" s="7" t="s">
        <v>43</v>
      </c>
    </row>
    <row r="34" spans="1:18" x14ac:dyDescent="0.2">
      <c r="A34" s="4" t="s">
        <v>42</v>
      </c>
      <c r="B34" s="4">
        <v>5</v>
      </c>
      <c r="C34" s="4">
        <v>3.18</v>
      </c>
      <c r="D34" s="4">
        <v>4.8369999999999997</v>
      </c>
      <c r="E34" s="4">
        <v>2314.21</v>
      </c>
      <c r="F34" s="4">
        <v>258228.86</v>
      </c>
      <c r="G34" s="4">
        <v>2.2400000000000002</v>
      </c>
      <c r="H34" s="4">
        <v>11767</v>
      </c>
      <c r="I34" s="4">
        <v>2300596</v>
      </c>
      <c r="J34" s="4">
        <v>1.7899999999999999E-3</v>
      </c>
      <c r="K34" s="4">
        <v>8.9999999999999993E-3</v>
      </c>
      <c r="L34" s="4">
        <v>81.947000000000003</v>
      </c>
      <c r="Q34" s="6" t="s">
        <v>17</v>
      </c>
      <c r="R34" s="8">
        <f>AVERAGE(D33:D37)</f>
        <v>5.2490000000000006</v>
      </c>
    </row>
    <row r="35" spans="1:18" x14ac:dyDescent="0.2">
      <c r="A35" s="4" t="s">
        <v>42</v>
      </c>
      <c r="B35" s="4">
        <v>5</v>
      </c>
      <c r="C35" s="4">
        <v>3.18</v>
      </c>
      <c r="D35" s="4">
        <v>5.5250000000000004</v>
      </c>
      <c r="E35" s="4">
        <v>2531.86</v>
      </c>
      <c r="F35" s="4">
        <v>260424.81</v>
      </c>
      <c r="G35" s="4">
        <v>2.2400000000000002</v>
      </c>
      <c r="H35" s="4">
        <v>12353</v>
      </c>
      <c r="I35" s="4">
        <v>2366253</v>
      </c>
      <c r="J35" s="4">
        <v>1.9400000000000001E-3</v>
      </c>
      <c r="K35" s="4">
        <v>9.7000000000000003E-3</v>
      </c>
      <c r="L35" s="4">
        <v>122.84</v>
      </c>
      <c r="Q35" s="6" t="s">
        <v>19</v>
      </c>
      <c r="R35" s="8">
        <f>STDEV(D33:D37)</f>
        <v>0.37307170892470554</v>
      </c>
    </row>
    <row r="36" spans="1:18" x14ac:dyDescent="0.2">
      <c r="A36" s="4" t="s">
        <v>42</v>
      </c>
      <c r="B36" s="4">
        <v>5</v>
      </c>
      <c r="C36" s="4">
        <v>3.18</v>
      </c>
      <c r="D36" s="4">
        <v>5.4359999999999999</v>
      </c>
      <c r="E36" s="4">
        <v>2447.89</v>
      </c>
      <c r="F36" s="4">
        <v>254378.16</v>
      </c>
      <c r="G36" s="4">
        <v>2.2400000000000002</v>
      </c>
      <c r="H36" s="4">
        <v>11932</v>
      </c>
      <c r="I36" s="4">
        <v>2300813</v>
      </c>
      <c r="J36" s="4">
        <v>1.92E-3</v>
      </c>
      <c r="K36" s="4">
        <v>9.5999999999999992E-3</v>
      </c>
      <c r="L36" s="4">
        <v>104.31</v>
      </c>
      <c r="Q36" s="6" t="s">
        <v>44</v>
      </c>
      <c r="R36" s="9">
        <f>(R35/R34)*100</f>
        <v>7.1074815950601167</v>
      </c>
    </row>
    <row r="37" spans="1:18" x14ac:dyDescent="0.2">
      <c r="A37" s="4" t="s">
        <v>42</v>
      </c>
      <c r="B37" s="4">
        <v>5</v>
      </c>
      <c r="C37" s="4">
        <v>3.19</v>
      </c>
      <c r="D37" s="4">
        <v>5.5940000000000003</v>
      </c>
      <c r="E37" s="4">
        <v>2583.65</v>
      </c>
      <c r="F37" s="4">
        <v>263684.81</v>
      </c>
      <c r="G37" s="4">
        <v>2.2400000000000002</v>
      </c>
      <c r="H37" s="4">
        <v>12485</v>
      </c>
      <c r="I37" s="4">
        <v>2374216</v>
      </c>
      <c r="J37" s="4">
        <v>1.9599999999999999E-3</v>
      </c>
      <c r="K37" s="4">
        <v>9.7999999999999997E-3</v>
      </c>
      <c r="L37" s="4">
        <v>86.382000000000005</v>
      </c>
      <c r="Q37" s="6" t="s">
        <v>45</v>
      </c>
      <c r="R37" s="9">
        <f>((R34-B33)/B33)*100</f>
        <v>4.9800000000000111</v>
      </c>
    </row>
    <row r="38" spans="1:18" x14ac:dyDescent="0.2">
      <c r="A38" s="4" t="s">
        <v>46</v>
      </c>
      <c r="B38" s="4">
        <v>10</v>
      </c>
      <c r="C38" s="4">
        <v>3.18</v>
      </c>
      <c r="D38" s="4">
        <v>10.154999999999999</v>
      </c>
      <c r="E38" s="4">
        <v>3633.17</v>
      </c>
      <c r="F38" s="4">
        <v>244869.94</v>
      </c>
      <c r="G38" s="4">
        <v>2.2400000000000002</v>
      </c>
      <c r="H38" s="4">
        <v>18359</v>
      </c>
      <c r="I38" s="4">
        <v>2209783</v>
      </c>
      <c r="J38" s="4">
        <v>1.48E-3</v>
      </c>
      <c r="K38" s="4">
        <v>1.4800000000000001E-2</v>
      </c>
      <c r="L38" s="4">
        <v>123.681</v>
      </c>
      <c r="Q38" s="7" t="s">
        <v>47</v>
      </c>
    </row>
    <row r="39" spans="1:18" x14ac:dyDescent="0.2">
      <c r="A39" s="4" t="s">
        <v>46</v>
      </c>
      <c r="B39" s="4">
        <v>10</v>
      </c>
      <c r="C39" s="4">
        <v>3.18</v>
      </c>
      <c r="D39" s="4">
        <v>10.210000000000001</v>
      </c>
      <c r="E39" s="4">
        <v>3731.79</v>
      </c>
      <c r="F39" s="4">
        <v>250486.05</v>
      </c>
      <c r="G39" s="4">
        <v>2.2400000000000002</v>
      </c>
      <c r="H39" s="4">
        <v>18313</v>
      </c>
      <c r="I39" s="4">
        <v>2254184</v>
      </c>
      <c r="J39" s="4">
        <v>1.49E-3</v>
      </c>
      <c r="K39" s="4">
        <v>1.49E-2</v>
      </c>
      <c r="L39" s="4">
        <v>118.70099999999999</v>
      </c>
      <c r="Q39" s="6" t="s">
        <v>17</v>
      </c>
      <c r="R39" s="8">
        <f>AVERAGE(D38:D42)</f>
        <v>10.087800000000001</v>
      </c>
    </row>
    <row r="40" spans="1:18" x14ac:dyDescent="0.2">
      <c r="A40" s="4" t="s">
        <v>46</v>
      </c>
      <c r="B40" s="4">
        <v>10</v>
      </c>
      <c r="C40" s="4">
        <v>3.18</v>
      </c>
      <c r="D40" s="4">
        <v>9.9990000000000006</v>
      </c>
      <c r="E40" s="4">
        <v>3784.52</v>
      </c>
      <c r="F40" s="4">
        <v>258055.45</v>
      </c>
      <c r="G40" s="4">
        <v>2.2400000000000002</v>
      </c>
      <c r="H40" s="4">
        <v>18525</v>
      </c>
      <c r="I40" s="4">
        <v>2342315</v>
      </c>
      <c r="J40" s="4">
        <v>1.47E-3</v>
      </c>
      <c r="K40" s="4">
        <v>1.47E-2</v>
      </c>
      <c r="L40" s="4">
        <v>76.075999999999993</v>
      </c>
      <c r="Q40" s="6" t="s">
        <v>19</v>
      </c>
      <c r="R40" s="8">
        <f>STDEV(D38:D42)</f>
        <v>0.22102873116407276</v>
      </c>
    </row>
    <row r="41" spans="1:18" x14ac:dyDescent="0.2">
      <c r="A41" s="4" t="s">
        <v>46</v>
      </c>
      <c r="B41" s="4">
        <v>10</v>
      </c>
      <c r="C41" s="4">
        <v>3.18</v>
      </c>
      <c r="D41" s="4">
        <v>10.323</v>
      </c>
      <c r="E41" s="4">
        <v>3631.73</v>
      </c>
      <c r="F41" s="4">
        <v>241745.02</v>
      </c>
      <c r="G41" s="4">
        <v>2.2400000000000002</v>
      </c>
      <c r="H41" s="4">
        <v>18204</v>
      </c>
      <c r="I41" s="4">
        <v>2249214</v>
      </c>
      <c r="J41" s="4">
        <v>1.5E-3</v>
      </c>
      <c r="K41" s="4">
        <v>1.4999999999999999E-2</v>
      </c>
      <c r="L41" s="4">
        <v>134.58099999999999</v>
      </c>
      <c r="Q41" s="6" t="s">
        <v>44</v>
      </c>
      <c r="R41" s="9">
        <f>(R40/R39)*100</f>
        <v>2.1910498935751375</v>
      </c>
    </row>
    <row r="42" spans="1:18" x14ac:dyDescent="0.2">
      <c r="A42" s="4" t="s">
        <v>46</v>
      </c>
      <c r="B42" s="4">
        <v>10</v>
      </c>
      <c r="C42" s="4">
        <v>3.18</v>
      </c>
      <c r="D42" s="4">
        <v>9.7520000000000007</v>
      </c>
      <c r="E42" s="4">
        <v>3600.81</v>
      </c>
      <c r="F42" s="4">
        <v>250185.83</v>
      </c>
      <c r="G42" s="4">
        <v>2.2400000000000002</v>
      </c>
      <c r="H42" s="4">
        <v>18012</v>
      </c>
      <c r="I42" s="4">
        <v>2333168</v>
      </c>
      <c r="J42" s="4">
        <v>1.4400000000000001E-3</v>
      </c>
      <c r="K42" s="4">
        <v>1.44E-2</v>
      </c>
      <c r="L42" s="4">
        <v>166.14099999999999</v>
      </c>
      <c r="Q42" s="6" t="s">
        <v>45</v>
      </c>
      <c r="R42" s="9">
        <f>((R39-B38)/B38)*100</f>
        <v>0.87800000000001432</v>
      </c>
    </row>
    <row r="43" spans="1:18" x14ac:dyDescent="0.2">
      <c r="A43" s="4" t="s">
        <v>48</v>
      </c>
      <c r="B43" s="4">
        <v>500</v>
      </c>
      <c r="C43" s="4">
        <v>3.18</v>
      </c>
      <c r="D43" s="4">
        <v>504.19900000000001</v>
      </c>
      <c r="E43" s="4">
        <v>139702.44</v>
      </c>
      <c r="F43" s="4">
        <v>249143.78</v>
      </c>
      <c r="G43" s="4">
        <v>2.2400000000000002</v>
      </c>
      <c r="H43" s="4">
        <v>701471</v>
      </c>
      <c r="I43" s="4">
        <v>2284755</v>
      </c>
      <c r="J43" s="4">
        <v>1.1199999999999999E-3</v>
      </c>
      <c r="K43" s="4">
        <v>0.56069999999999998</v>
      </c>
      <c r="L43" s="4">
        <v>2373.529</v>
      </c>
      <c r="Q43" s="7" t="s">
        <v>49</v>
      </c>
    </row>
    <row r="44" spans="1:18" x14ac:dyDescent="0.2">
      <c r="A44" s="4" t="s">
        <v>48</v>
      </c>
      <c r="B44" s="4">
        <v>500</v>
      </c>
      <c r="C44" s="4">
        <v>3.18</v>
      </c>
      <c r="D44" s="4">
        <v>490.38299999999998</v>
      </c>
      <c r="E44" s="4">
        <v>143098.81</v>
      </c>
      <c r="F44" s="4">
        <v>262343.31</v>
      </c>
      <c r="G44" s="4">
        <v>2.2400000000000002</v>
      </c>
      <c r="H44" s="4">
        <v>711604</v>
      </c>
      <c r="I44" s="4">
        <v>2376372</v>
      </c>
      <c r="J44" s="4">
        <v>1.09E-3</v>
      </c>
      <c r="K44" s="4">
        <v>0.54549999999999998</v>
      </c>
      <c r="L44" s="4">
        <v>1662.998</v>
      </c>
      <c r="Q44" s="6" t="s">
        <v>17</v>
      </c>
      <c r="R44" s="8">
        <f>AVERAGE(D43:D47)</f>
        <v>497.92719999999997</v>
      </c>
    </row>
    <row r="45" spans="1:18" x14ac:dyDescent="0.2">
      <c r="A45" s="4" t="s">
        <v>48</v>
      </c>
      <c r="B45" s="4">
        <v>500</v>
      </c>
      <c r="C45" s="4">
        <v>3.18</v>
      </c>
      <c r="D45" s="4">
        <v>493.58499999999998</v>
      </c>
      <c r="E45" s="4">
        <v>140775.28</v>
      </c>
      <c r="F45" s="4">
        <v>256420.61</v>
      </c>
      <c r="G45" s="4">
        <v>2.2400000000000002</v>
      </c>
      <c r="H45" s="4">
        <v>701375</v>
      </c>
      <c r="I45" s="4">
        <v>2393220</v>
      </c>
      <c r="J45" s="4">
        <v>1.1000000000000001E-3</v>
      </c>
      <c r="K45" s="4">
        <v>0.54900000000000004</v>
      </c>
      <c r="L45" s="4">
        <v>1926.683</v>
      </c>
      <c r="Q45" s="6" t="s">
        <v>19</v>
      </c>
      <c r="R45" s="8">
        <f>STDEV(D43:D47)</f>
        <v>8.1248771806101807</v>
      </c>
    </row>
    <row r="46" spans="1:18" x14ac:dyDescent="0.2">
      <c r="A46" s="4" t="s">
        <v>48</v>
      </c>
      <c r="B46" s="4">
        <v>500</v>
      </c>
      <c r="C46" s="4">
        <v>3.18</v>
      </c>
      <c r="D46" s="4">
        <v>508.89499999999998</v>
      </c>
      <c r="E46" s="4">
        <v>146068.14000000001</v>
      </c>
      <c r="F46" s="4">
        <v>258108.08</v>
      </c>
      <c r="G46" s="4">
        <v>2.2400000000000002</v>
      </c>
      <c r="H46" s="4">
        <v>729668</v>
      </c>
      <c r="I46" s="4">
        <v>2369555</v>
      </c>
      <c r="J46" s="4">
        <v>1.1299999999999999E-3</v>
      </c>
      <c r="K46" s="4">
        <v>0.56589999999999996</v>
      </c>
      <c r="L46" s="4">
        <v>3666.5810000000001</v>
      </c>
      <c r="Q46" s="6" t="s">
        <v>44</v>
      </c>
      <c r="R46" s="9">
        <f>(R45/R44)*100</f>
        <v>1.6317399773722305</v>
      </c>
    </row>
    <row r="47" spans="1:18" x14ac:dyDescent="0.2">
      <c r="A47" s="4" t="s">
        <v>48</v>
      </c>
      <c r="B47" s="4">
        <v>500</v>
      </c>
      <c r="C47" s="4">
        <v>3.18</v>
      </c>
      <c r="D47" s="4">
        <v>492.57400000000001</v>
      </c>
      <c r="E47" s="4">
        <v>134278.94</v>
      </c>
      <c r="F47" s="4">
        <v>245086.27</v>
      </c>
      <c r="G47" s="4">
        <v>2.2400000000000002</v>
      </c>
      <c r="H47" s="4">
        <v>676509</v>
      </c>
      <c r="I47" s="4">
        <v>2255379</v>
      </c>
      <c r="J47" s="4">
        <v>1.1000000000000001E-3</v>
      </c>
      <c r="K47" s="4">
        <v>0.54790000000000005</v>
      </c>
      <c r="L47" s="4">
        <v>8991.6039999999994</v>
      </c>
      <c r="Q47" s="6" t="s">
        <v>45</v>
      </c>
      <c r="R47" s="9">
        <f>((R44-B43)/B43)*100</f>
        <v>-0.41456000000000581</v>
      </c>
    </row>
    <row r="48" spans="1:18" x14ac:dyDescent="0.2">
      <c r="A48" s="4" t="s">
        <v>50</v>
      </c>
      <c r="B48" s="4">
        <v>800</v>
      </c>
      <c r="C48" s="4">
        <v>3.19</v>
      </c>
      <c r="D48" s="4">
        <v>813.75300000000004</v>
      </c>
      <c r="E48" s="4">
        <v>231688.2</v>
      </c>
      <c r="F48" s="4">
        <v>256641.3</v>
      </c>
      <c r="G48" s="4">
        <v>2.2400000000000002</v>
      </c>
      <c r="H48" s="4">
        <v>1169811</v>
      </c>
      <c r="I48" s="4">
        <v>2341771</v>
      </c>
      <c r="J48" s="4">
        <v>1.1299999999999999E-3</v>
      </c>
      <c r="K48" s="4">
        <v>0.90280000000000005</v>
      </c>
      <c r="L48" s="4">
        <v>4518.1080000000002</v>
      </c>
      <c r="Q48" s="7" t="s">
        <v>51</v>
      </c>
    </row>
    <row r="49" spans="1:18" x14ac:dyDescent="0.2">
      <c r="A49" s="4" t="s">
        <v>50</v>
      </c>
      <c r="B49" s="4">
        <v>800</v>
      </c>
      <c r="C49" s="4">
        <v>3.19</v>
      </c>
      <c r="D49" s="4">
        <v>786.31799999999998</v>
      </c>
      <c r="E49" s="4">
        <v>217073.36</v>
      </c>
      <c r="F49" s="4">
        <v>248807.33</v>
      </c>
      <c r="G49" s="4">
        <v>2.2400000000000002</v>
      </c>
      <c r="H49" s="4">
        <v>1088198</v>
      </c>
      <c r="I49" s="4">
        <v>2350892</v>
      </c>
      <c r="J49" s="4">
        <v>1.09E-3</v>
      </c>
      <c r="K49" s="4">
        <v>0.87250000000000005</v>
      </c>
      <c r="L49" s="4">
        <v>6689.5969999999998</v>
      </c>
      <c r="Q49" s="6" t="s">
        <v>17</v>
      </c>
      <c r="R49" s="8">
        <f>AVERAGE(D48:D52)</f>
        <v>793.87299999999993</v>
      </c>
    </row>
    <row r="50" spans="1:18" x14ac:dyDescent="0.2">
      <c r="A50" s="4" t="s">
        <v>50</v>
      </c>
      <c r="B50" s="4">
        <v>800</v>
      </c>
      <c r="C50" s="4">
        <v>3.18</v>
      </c>
      <c r="D50" s="4">
        <v>775.84799999999996</v>
      </c>
      <c r="E50" s="4">
        <v>217929.5</v>
      </c>
      <c r="F50" s="4">
        <v>253145.06</v>
      </c>
      <c r="G50" s="4">
        <v>2.2400000000000002</v>
      </c>
      <c r="H50" s="4">
        <v>1091007</v>
      </c>
      <c r="I50" s="4">
        <v>2346682</v>
      </c>
      <c r="J50" s="4">
        <v>1.08E-3</v>
      </c>
      <c r="K50" s="4">
        <v>0.8609</v>
      </c>
      <c r="L50" s="4">
        <v>3743.7750000000001</v>
      </c>
      <c r="Q50" s="6" t="s">
        <v>19</v>
      </c>
      <c r="R50" s="8">
        <f>STDEV(D48:D52)</f>
        <v>17.932897507095756</v>
      </c>
    </row>
    <row r="51" spans="1:18" x14ac:dyDescent="0.2">
      <c r="A51" s="4" t="s">
        <v>50</v>
      </c>
      <c r="B51" s="4">
        <v>800</v>
      </c>
      <c r="C51" s="4">
        <v>3.19</v>
      </c>
      <c r="D51" s="4">
        <v>812.42200000000003</v>
      </c>
      <c r="E51" s="4">
        <v>231923.25</v>
      </c>
      <c r="F51" s="4">
        <v>257321.06</v>
      </c>
      <c r="G51" s="4">
        <v>2.2400000000000002</v>
      </c>
      <c r="H51" s="4">
        <v>1163997</v>
      </c>
      <c r="I51" s="4">
        <v>2403366</v>
      </c>
      <c r="J51" s="4">
        <v>1.1299999999999999E-3</v>
      </c>
      <c r="K51" s="4">
        <v>0.90129999999999999</v>
      </c>
      <c r="L51" s="4">
        <v>5923.0429999999997</v>
      </c>
      <c r="Q51" s="6" t="s">
        <v>44</v>
      </c>
      <c r="R51" s="9">
        <f>(R50/R49)*100</f>
        <v>2.2589126355343687</v>
      </c>
    </row>
    <row r="52" spans="1:18" x14ac:dyDescent="0.2">
      <c r="A52" s="4" t="s">
        <v>50</v>
      </c>
      <c r="B52" s="4">
        <v>800</v>
      </c>
      <c r="C52" s="4">
        <v>3.18</v>
      </c>
      <c r="D52" s="4">
        <v>781.024</v>
      </c>
      <c r="E52" s="4">
        <v>217707.03</v>
      </c>
      <c r="F52" s="4">
        <v>251217.88</v>
      </c>
      <c r="G52" s="4">
        <v>2.2400000000000002</v>
      </c>
      <c r="H52" s="4">
        <v>1096054</v>
      </c>
      <c r="I52" s="4">
        <v>2290360</v>
      </c>
      <c r="J52" s="4">
        <v>1.08E-3</v>
      </c>
      <c r="K52" s="4">
        <v>0.86660000000000004</v>
      </c>
      <c r="L52" s="4">
        <v>3352.1469999999999</v>
      </c>
      <c r="Q52" s="6" t="s">
        <v>45</v>
      </c>
      <c r="R52" s="9">
        <f>((R49-B48)/B48)*100</f>
        <v>-0.7658750000000083</v>
      </c>
    </row>
    <row r="53" spans="1:18" x14ac:dyDescent="0.2">
      <c r="A53" s="4" t="s">
        <v>52</v>
      </c>
      <c r="B53" s="4">
        <v>500</v>
      </c>
      <c r="C53" s="4">
        <v>3.21</v>
      </c>
      <c r="D53" s="4">
        <v>473.09500000000003</v>
      </c>
      <c r="E53" s="4">
        <v>145320.69</v>
      </c>
      <c r="F53" s="4">
        <v>245741.02</v>
      </c>
      <c r="G53" s="4">
        <v>2.2400000000000002</v>
      </c>
      <c r="H53" s="4">
        <v>715939</v>
      </c>
      <c r="I53" s="4">
        <v>2261233</v>
      </c>
      <c r="J53" s="4">
        <v>1.1800000000000001E-3</v>
      </c>
      <c r="K53" s="4">
        <v>0.59140000000000004</v>
      </c>
      <c r="L53" s="4">
        <v>4245.1409999999996</v>
      </c>
      <c r="Q53" s="7" t="s">
        <v>53</v>
      </c>
    </row>
    <row r="54" spans="1:18" x14ac:dyDescent="0.2">
      <c r="A54" s="4" t="s">
        <v>52</v>
      </c>
      <c r="B54" s="4">
        <v>500</v>
      </c>
      <c r="C54" s="4">
        <v>3.2</v>
      </c>
      <c r="D54" s="4">
        <v>482.15100000000001</v>
      </c>
      <c r="E54" s="4">
        <v>151668.45000000001</v>
      </c>
      <c r="F54" s="4">
        <v>251663.81</v>
      </c>
      <c r="G54" s="4">
        <v>2.2400000000000002</v>
      </c>
      <c r="H54" s="4">
        <v>746287</v>
      </c>
      <c r="I54" s="4">
        <v>2335811</v>
      </c>
      <c r="J54" s="4">
        <v>1.2099999999999999E-3</v>
      </c>
      <c r="K54" s="4">
        <v>0.60270000000000001</v>
      </c>
      <c r="L54" s="4">
        <v>3180.7159999999999</v>
      </c>
      <c r="Q54" s="6" t="s">
        <v>17</v>
      </c>
      <c r="R54" s="8">
        <f>AVERAGE(D53:D57)</f>
        <v>479.47399999999999</v>
      </c>
    </row>
    <row r="55" spans="1:18" x14ac:dyDescent="0.2">
      <c r="A55" s="4" t="s">
        <v>52</v>
      </c>
      <c r="B55" s="4">
        <v>500</v>
      </c>
      <c r="C55" s="4">
        <v>3.21</v>
      </c>
      <c r="D55" s="4">
        <v>483.91699999999997</v>
      </c>
      <c r="E55" s="4">
        <v>155236.48000000001</v>
      </c>
      <c r="F55" s="4">
        <v>256644.84</v>
      </c>
      <c r="G55" s="4">
        <v>2.2400000000000002</v>
      </c>
      <c r="H55" s="4">
        <v>768842</v>
      </c>
      <c r="I55" s="4">
        <v>2384962</v>
      </c>
      <c r="J55" s="4">
        <v>1.2099999999999999E-3</v>
      </c>
      <c r="K55" s="4">
        <v>0.60489999999999999</v>
      </c>
      <c r="L55" s="4">
        <v>2414.6</v>
      </c>
      <c r="Q55" s="6" t="s">
        <v>19</v>
      </c>
      <c r="R55" s="8">
        <f>STDEV(D53:D57)</f>
        <v>11.761317953358791</v>
      </c>
    </row>
    <row r="56" spans="1:18" x14ac:dyDescent="0.2">
      <c r="A56" s="4" t="s">
        <v>52</v>
      </c>
      <c r="B56" s="4">
        <v>500</v>
      </c>
      <c r="C56" s="4">
        <v>3.2</v>
      </c>
      <c r="D56" s="4">
        <v>494.68299999999999</v>
      </c>
      <c r="E56" s="4">
        <v>149454.31</v>
      </c>
      <c r="F56" s="4">
        <v>241714.03</v>
      </c>
      <c r="G56" s="4">
        <v>2.2400000000000002</v>
      </c>
      <c r="H56" s="4">
        <v>741821</v>
      </c>
      <c r="I56" s="4">
        <v>2301262</v>
      </c>
      <c r="J56" s="4">
        <v>1.24E-3</v>
      </c>
      <c r="K56" s="4">
        <v>0.61829999999999996</v>
      </c>
      <c r="L56" s="4">
        <v>1637.194</v>
      </c>
      <c r="Q56" s="6" t="s">
        <v>44</v>
      </c>
      <c r="R56" s="9">
        <f>(R55/R54)*100</f>
        <v>2.4529626118118588</v>
      </c>
    </row>
    <row r="57" spans="1:18" x14ac:dyDescent="0.2">
      <c r="A57" s="4" t="s">
        <v>52</v>
      </c>
      <c r="B57" s="4">
        <v>500</v>
      </c>
      <c r="C57" s="4">
        <v>3.21</v>
      </c>
      <c r="D57" s="4">
        <v>463.524</v>
      </c>
      <c r="E57" s="4">
        <v>153086.98000000001</v>
      </c>
      <c r="F57" s="4">
        <v>264213.21999999997</v>
      </c>
      <c r="G57" s="4">
        <v>2.2400000000000002</v>
      </c>
      <c r="H57" s="4">
        <v>756285</v>
      </c>
      <c r="I57" s="4">
        <v>2461517</v>
      </c>
      <c r="J57" s="4">
        <v>1.16E-3</v>
      </c>
      <c r="K57" s="4">
        <v>0.57940000000000003</v>
      </c>
      <c r="L57" s="4">
        <v>3660.6570000000002</v>
      </c>
      <c r="Q57" s="6" t="s">
        <v>45</v>
      </c>
      <c r="R57" s="9">
        <f>((R54-B53)/B53)*100</f>
        <v>-4.1052000000000017</v>
      </c>
    </row>
    <row r="58" spans="1:18" x14ac:dyDescent="0.2"/>
    <row r="59" spans="1:18" x14ac:dyDescent="0.2">
      <c r="A59" s="10" t="s">
        <v>54</v>
      </c>
    </row>
    <row r="60" spans="1:18" x14ac:dyDescent="0.2">
      <c r="A60" s="4" t="s">
        <v>2</v>
      </c>
      <c r="B60" s="4" t="s">
        <v>3</v>
      </c>
      <c r="C60" s="4" t="s">
        <v>4</v>
      </c>
      <c r="D60" s="4" t="s">
        <v>5</v>
      </c>
      <c r="E60" s="4" t="s">
        <v>6</v>
      </c>
      <c r="F60" s="4" t="s">
        <v>7</v>
      </c>
      <c r="G60" s="4" t="s">
        <v>8</v>
      </c>
      <c r="H60" s="4" t="s">
        <v>9</v>
      </c>
      <c r="I60" s="4" t="s">
        <v>10</v>
      </c>
      <c r="J60" s="4" t="s">
        <v>11</v>
      </c>
      <c r="K60" s="4" t="s">
        <v>12</v>
      </c>
      <c r="L60" s="4" t="s">
        <v>13</v>
      </c>
      <c r="Q60" s="7" t="s">
        <v>55</v>
      </c>
    </row>
    <row r="61" spans="1:18" x14ac:dyDescent="0.2">
      <c r="A61" s="4" t="s">
        <v>42</v>
      </c>
      <c r="B61" s="4">
        <v>5</v>
      </c>
      <c r="C61" s="4">
        <v>3.18</v>
      </c>
      <c r="D61" s="4">
        <v>4.8529999999999998</v>
      </c>
      <c r="E61" s="4">
        <v>2345.52</v>
      </c>
      <c r="F61" s="4">
        <v>261223.13</v>
      </c>
      <c r="G61" s="4">
        <v>2.2400000000000002</v>
      </c>
      <c r="H61" s="4">
        <v>10932</v>
      </c>
      <c r="I61" s="4">
        <v>2389887</v>
      </c>
      <c r="J61" s="4">
        <v>1.8E-3</v>
      </c>
      <c r="K61" s="4">
        <v>8.9999999999999993E-3</v>
      </c>
      <c r="L61" s="4">
        <v>84.325000000000003</v>
      </c>
      <c r="Q61" s="7" t="s">
        <v>43</v>
      </c>
    </row>
    <row r="62" spans="1:18" x14ac:dyDescent="0.2">
      <c r="A62" s="4" t="s">
        <v>42</v>
      </c>
      <c r="B62" s="4">
        <v>5</v>
      </c>
      <c r="C62" s="4">
        <v>3.18</v>
      </c>
      <c r="D62" s="4">
        <v>4.8369999999999997</v>
      </c>
      <c r="E62" s="4">
        <v>2314.21</v>
      </c>
      <c r="F62" s="4">
        <v>258228.86</v>
      </c>
      <c r="G62" s="4">
        <v>2.2400000000000002</v>
      </c>
      <c r="H62" s="4">
        <v>11767</v>
      </c>
      <c r="I62" s="4">
        <v>2300596</v>
      </c>
      <c r="J62" s="4">
        <v>1.7899999999999999E-3</v>
      </c>
      <c r="K62" s="4">
        <v>8.9999999999999993E-3</v>
      </c>
      <c r="L62" s="4">
        <v>81.947000000000003</v>
      </c>
      <c r="Q62" s="6" t="s">
        <v>17</v>
      </c>
      <c r="R62" s="8">
        <f>AVERAGE(D61:D75)</f>
        <v>4.9364666666666661</v>
      </c>
    </row>
    <row r="63" spans="1:18" x14ac:dyDescent="0.2">
      <c r="A63" s="4" t="s">
        <v>42</v>
      </c>
      <c r="B63" s="4">
        <v>5</v>
      </c>
      <c r="C63" s="4">
        <v>3.18</v>
      </c>
      <c r="D63" s="4">
        <v>5.5250000000000004</v>
      </c>
      <c r="E63" s="4">
        <v>2531.86</v>
      </c>
      <c r="F63" s="4">
        <v>260424.81</v>
      </c>
      <c r="G63" s="4">
        <v>2.2400000000000002</v>
      </c>
      <c r="H63" s="4">
        <v>12353</v>
      </c>
      <c r="I63" s="4">
        <v>2366253</v>
      </c>
      <c r="J63" s="4">
        <v>1.9400000000000001E-3</v>
      </c>
      <c r="K63" s="4">
        <v>9.7000000000000003E-3</v>
      </c>
      <c r="L63" s="4">
        <v>122.84</v>
      </c>
      <c r="Q63" s="6" t="s">
        <v>19</v>
      </c>
      <c r="R63" s="8">
        <f>STDEV(D61:D75)</f>
        <v>0.4426481780418956</v>
      </c>
    </row>
    <row r="64" spans="1:18" x14ac:dyDescent="0.2">
      <c r="A64" s="4" t="s">
        <v>42</v>
      </c>
      <c r="B64" s="4">
        <v>5</v>
      </c>
      <c r="C64" s="4">
        <v>3.18</v>
      </c>
      <c r="D64" s="4">
        <v>5.4359999999999999</v>
      </c>
      <c r="E64" s="4">
        <v>2447.89</v>
      </c>
      <c r="F64" s="4">
        <v>254378.16</v>
      </c>
      <c r="G64" s="4">
        <v>2.2400000000000002</v>
      </c>
      <c r="H64" s="4">
        <v>11932</v>
      </c>
      <c r="I64" s="4">
        <v>2300813</v>
      </c>
      <c r="J64" s="4">
        <v>1.92E-3</v>
      </c>
      <c r="K64" s="4">
        <v>9.5999999999999992E-3</v>
      </c>
      <c r="L64" s="4">
        <v>104.31</v>
      </c>
      <c r="Q64" s="6" t="s">
        <v>44</v>
      </c>
      <c r="R64" s="9">
        <f>(R63/R62)*100</f>
        <v>8.9669030083979564</v>
      </c>
    </row>
    <row r="65" spans="1:18" x14ac:dyDescent="0.2">
      <c r="A65" s="4" t="s">
        <v>42</v>
      </c>
      <c r="B65" s="4">
        <v>5</v>
      </c>
      <c r="C65" s="4">
        <v>3.19</v>
      </c>
      <c r="D65" s="4">
        <v>5.5940000000000003</v>
      </c>
      <c r="E65" s="4">
        <v>2583.65</v>
      </c>
      <c r="F65" s="4">
        <v>263684.81</v>
      </c>
      <c r="G65" s="4">
        <v>2.2400000000000002</v>
      </c>
      <c r="H65" s="4">
        <v>12485</v>
      </c>
      <c r="I65" s="4">
        <v>2374216</v>
      </c>
      <c r="J65" s="4">
        <v>1.9599999999999999E-3</v>
      </c>
      <c r="K65" s="4">
        <v>9.7999999999999997E-3</v>
      </c>
      <c r="L65" s="4">
        <v>86.382000000000005</v>
      </c>
      <c r="Q65" s="6" t="s">
        <v>45</v>
      </c>
      <c r="R65" s="9">
        <f>((R62-B61)/B61)*100</f>
        <v>-1.2706666666666777</v>
      </c>
    </row>
    <row r="66" spans="1:18" x14ac:dyDescent="0.2">
      <c r="A66" s="4" t="s">
        <v>56</v>
      </c>
      <c r="B66" s="4">
        <v>5</v>
      </c>
      <c r="C66" s="4">
        <v>3.2</v>
      </c>
      <c r="D66" s="4">
        <v>4.5750000000000002</v>
      </c>
      <c r="E66" s="4">
        <v>2088.1799999999998</v>
      </c>
      <c r="F66" s="4">
        <v>222658.36</v>
      </c>
      <c r="G66" s="4">
        <v>2.2400000000000002</v>
      </c>
      <c r="H66" s="4">
        <v>10148</v>
      </c>
      <c r="I66" s="4">
        <v>2008714</v>
      </c>
      <c r="J66" s="4">
        <v>1.8799999999999999E-3</v>
      </c>
      <c r="K66" s="4">
        <v>9.4000000000000004E-3</v>
      </c>
      <c r="L66" s="4">
        <v>87.340999999999994</v>
      </c>
    </row>
    <row r="67" spans="1:18" x14ac:dyDescent="0.2">
      <c r="A67" s="4" t="s">
        <v>56</v>
      </c>
      <c r="B67" s="4">
        <v>5</v>
      </c>
      <c r="C67" s="4">
        <v>3.19</v>
      </c>
      <c r="D67" s="4">
        <v>5.16</v>
      </c>
      <c r="E67" s="4">
        <v>2180.87</v>
      </c>
      <c r="F67" s="4">
        <v>217055.86</v>
      </c>
      <c r="G67" s="4">
        <v>2.23</v>
      </c>
      <c r="H67" s="4">
        <v>10391</v>
      </c>
      <c r="I67" s="4">
        <v>2021912</v>
      </c>
      <c r="J67" s="4">
        <v>2.0100000000000001E-3</v>
      </c>
      <c r="K67" s="4">
        <v>0.01</v>
      </c>
      <c r="L67" s="4">
        <v>54.722000000000001</v>
      </c>
    </row>
    <row r="68" spans="1:18" x14ac:dyDescent="0.2">
      <c r="A68" s="4" t="s">
        <v>56</v>
      </c>
      <c r="B68" s="4">
        <v>5</v>
      </c>
      <c r="C68" s="4">
        <v>3.19</v>
      </c>
      <c r="D68" s="4">
        <v>5.6550000000000002</v>
      </c>
      <c r="E68" s="4">
        <v>2329.8000000000002</v>
      </c>
      <c r="F68" s="4">
        <v>219514.61</v>
      </c>
      <c r="G68" s="4">
        <v>2.2400000000000002</v>
      </c>
      <c r="H68" s="4">
        <v>10989</v>
      </c>
      <c r="I68" s="4">
        <v>2012250</v>
      </c>
      <c r="J68" s="4">
        <v>2.1199999999999999E-3</v>
      </c>
      <c r="K68" s="4">
        <v>1.06E-2</v>
      </c>
      <c r="L68" s="4">
        <v>89.986000000000004</v>
      </c>
    </row>
    <row r="69" spans="1:18" x14ac:dyDescent="0.2">
      <c r="A69" s="4" t="s">
        <v>56</v>
      </c>
      <c r="B69" s="4">
        <v>5</v>
      </c>
      <c r="C69" s="4">
        <v>3.19</v>
      </c>
      <c r="D69" s="4">
        <v>5.0789999999999997</v>
      </c>
      <c r="E69" s="4">
        <v>2074.33</v>
      </c>
      <c r="F69" s="4">
        <v>208378.11</v>
      </c>
      <c r="G69" s="4">
        <v>2.23</v>
      </c>
      <c r="H69" s="4">
        <v>10318</v>
      </c>
      <c r="I69" s="4">
        <v>1886276</v>
      </c>
      <c r="J69" s="4">
        <v>1.99E-3</v>
      </c>
      <c r="K69" s="4">
        <v>0.01</v>
      </c>
      <c r="L69" s="4">
        <v>192.93199999999999</v>
      </c>
    </row>
    <row r="70" spans="1:18" x14ac:dyDescent="0.2">
      <c r="A70" s="4" t="s">
        <v>56</v>
      </c>
      <c r="B70" s="4">
        <v>5</v>
      </c>
      <c r="C70" s="4">
        <v>3.2</v>
      </c>
      <c r="D70" s="4">
        <v>4.3540000000000001</v>
      </c>
      <c r="E70" s="4">
        <v>2193.7399999999998</v>
      </c>
      <c r="F70" s="4">
        <v>240390.08</v>
      </c>
      <c r="G70" s="4">
        <v>2.2400000000000002</v>
      </c>
      <c r="H70" s="4">
        <v>10569</v>
      </c>
      <c r="I70" s="4">
        <v>2154872</v>
      </c>
      <c r="J70" s="4">
        <v>1.83E-3</v>
      </c>
      <c r="K70" s="4">
        <v>9.1000000000000004E-3</v>
      </c>
      <c r="L70" s="4">
        <v>142.03700000000001</v>
      </c>
    </row>
    <row r="71" spans="1:18" x14ac:dyDescent="0.2">
      <c r="A71" s="4" t="s">
        <v>57</v>
      </c>
      <c r="B71" s="4">
        <v>5</v>
      </c>
      <c r="C71" s="4">
        <v>3.21</v>
      </c>
      <c r="D71" s="4">
        <v>4.5880000000000001</v>
      </c>
      <c r="E71" s="4">
        <v>1638.22</v>
      </c>
      <c r="F71" s="4">
        <v>225925.83</v>
      </c>
      <c r="G71" s="4">
        <v>2.2400000000000002</v>
      </c>
      <c r="H71" s="4">
        <v>7378</v>
      </c>
      <c r="I71" s="4">
        <v>2137885</v>
      </c>
      <c r="J71" s="4">
        <v>1.4499999999999999E-3</v>
      </c>
      <c r="K71" s="4">
        <v>7.3000000000000001E-3</v>
      </c>
      <c r="L71" s="4">
        <v>32.814999999999998</v>
      </c>
    </row>
    <row r="72" spans="1:18" x14ac:dyDescent="0.2">
      <c r="A72" s="4" t="s">
        <v>57</v>
      </c>
      <c r="B72" s="4">
        <v>5</v>
      </c>
      <c r="C72" s="4">
        <v>3.19</v>
      </c>
      <c r="D72" s="4">
        <v>4.5339999999999998</v>
      </c>
      <c r="E72" s="4">
        <v>1596.62</v>
      </c>
      <c r="F72" s="4">
        <v>222300.45</v>
      </c>
      <c r="G72" s="4">
        <v>2.2400000000000002</v>
      </c>
      <c r="H72" s="4">
        <v>7837</v>
      </c>
      <c r="I72" s="4">
        <v>2095244</v>
      </c>
      <c r="J72" s="4">
        <v>1.4400000000000001E-3</v>
      </c>
      <c r="K72" s="4">
        <v>7.1999999999999998E-3</v>
      </c>
      <c r="L72" s="4">
        <v>37.218000000000004</v>
      </c>
    </row>
    <row r="73" spans="1:18" x14ac:dyDescent="0.2">
      <c r="A73" s="4" t="s">
        <v>57</v>
      </c>
      <c r="B73" s="4">
        <v>5</v>
      </c>
      <c r="C73" s="4">
        <v>3.2</v>
      </c>
      <c r="D73" s="4">
        <v>4.58</v>
      </c>
      <c r="E73" s="4">
        <v>1592.81</v>
      </c>
      <c r="F73" s="4">
        <v>219978.5</v>
      </c>
      <c r="G73" s="4">
        <v>2.2400000000000002</v>
      </c>
      <c r="H73" s="4">
        <v>7553</v>
      </c>
      <c r="I73" s="4">
        <v>2062662</v>
      </c>
      <c r="J73" s="4">
        <v>1.4499999999999999E-3</v>
      </c>
      <c r="K73" s="4">
        <v>7.1999999999999998E-3</v>
      </c>
      <c r="L73" s="4">
        <v>28.600999999999999</v>
      </c>
    </row>
    <row r="74" spans="1:18" x14ac:dyDescent="0.2">
      <c r="A74" s="4" t="s">
        <v>57</v>
      </c>
      <c r="B74" s="4">
        <v>5</v>
      </c>
      <c r="C74" s="4">
        <v>3.21</v>
      </c>
      <c r="D74" s="4">
        <v>4.4749999999999996</v>
      </c>
      <c r="E74" s="4">
        <v>1517.21</v>
      </c>
      <c r="F74" s="4">
        <v>213461.59</v>
      </c>
      <c r="G74" s="4">
        <v>2.2400000000000002</v>
      </c>
      <c r="H74" s="4">
        <v>7663</v>
      </c>
      <c r="I74" s="4">
        <v>2017788</v>
      </c>
      <c r="J74" s="4">
        <v>1.42E-3</v>
      </c>
      <c r="K74" s="4">
        <v>7.1000000000000004E-3</v>
      </c>
      <c r="L74" s="4">
        <v>59.749000000000002</v>
      </c>
    </row>
    <row r="75" spans="1:18" x14ac:dyDescent="0.2">
      <c r="A75" s="4" t="s">
        <v>57</v>
      </c>
      <c r="B75" s="4">
        <v>5</v>
      </c>
      <c r="C75" s="4">
        <v>3.2</v>
      </c>
      <c r="D75" s="4">
        <v>4.8019999999999996</v>
      </c>
      <c r="E75" s="4">
        <v>1668.38</v>
      </c>
      <c r="F75" s="4">
        <v>221786.94</v>
      </c>
      <c r="G75" s="4">
        <v>2.2400000000000002</v>
      </c>
      <c r="H75" s="4">
        <v>7931</v>
      </c>
      <c r="I75" s="4">
        <v>2086623</v>
      </c>
      <c r="J75" s="4">
        <v>1.5E-3</v>
      </c>
      <c r="K75" s="4">
        <v>7.4999999999999997E-3</v>
      </c>
      <c r="L75" s="4">
        <v>32.186</v>
      </c>
    </row>
    <row r="76" spans="1:18" x14ac:dyDescent="0.2">
      <c r="A76" s="4" t="s">
        <v>46</v>
      </c>
      <c r="B76" s="4">
        <v>10</v>
      </c>
      <c r="C76" s="4">
        <v>3.18</v>
      </c>
      <c r="D76" s="4">
        <v>10.154999999999999</v>
      </c>
      <c r="E76" s="4">
        <v>3633.17</v>
      </c>
      <c r="F76" s="4">
        <v>244869.94</v>
      </c>
      <c r="G76" s="4">
        <v>2.2400000000000002</v>
      </c>
      <c r="H76" s="4">
        <v>18359</v>
      </c>
      <c r="I76" s="4">
        <v>2209783</v>
      </c>
      <c r="J76" s="4">
        <v>1.48E-3</v>
      </c>
      <c r="K76" s="4">
        <v>1.4800000000000001E-2</v>
      </c>
      <c r="L76" s="4">
        <v>123.681</v>
      </c>
      <c r="Q76" s="7" t="s">
        <v>47</v>
      </c>
    </row>
    <row r="77" spans="1:18" x14ac:dyDescent="0.2">
      <c r="A77" s="4" t="s">
        <v>46</v>
      </c>
      <c r="B77" s="4">
        <v>10</v>
      </c>
      <c r="C77" s="4">
        <v>3.18</v>
      </c>
      <c r="D77" s="4">
        <v>10.210000000000001</v>
      </c>
      <c r="E77" s="4">
        <v>3731.79</v>
      </c>
      <c r="F77" s="4">
        <v>250486.05</v>
      </c>
      <c r="G77" s="4">
        <v>2.2400000000000002</v>
      </c>
      <c r="H77" s="4">
        <v>18313</v>
      </c>
      <c r="I77" s="4">
        <v>2254184</v>
      </c>
      <c r="J77" s="4">
        <v>1.49E-3</v>
      </c>
      <c r="K77" s="4">
        <v>1.49E-2</v>
      </c>
      <c r="L77" s="4">
        <v>118.70099999999999</v>
      </c>
      <c r="Q77" s="6" t="s">
        <v>17</v>
      </c>
      <c r="R77" s="8">
        <f>AVERAGE(D76:D90)</f>
        <v>10.161200000000001</v>
      </c>
    </row>
    <row r="78" spans="1:18" x14ac:dyDescent="0.2">
      <c r="A78" s="4" t="s">
        <v>46</v>
      </c>
      <c r="B78" s="4">
        <v>10</v>
      </c>
      <c r="C78" s="4">
        <v>3.18</v>
      </c>
      <c r="D78" s="4">
        <v>9.9990000000000006</v>
      </c>
      <c r="E78" s="4">
        <v>3784.52</v>
      </c>
      <c r="F78" s="4">
        <v>258055.45</v>
      </c>
      <c r="G78" s="4">
        <v>2.2400000000000002</v>
      </c>
      <c r="H78" s="4">
        <v>18525</v>
      </c>
      <c r="I78" s="4">
        <v>2342315</v>
      </c>
      <c r="J78" s="4">
        <v>1.47E-3</v>
      </c>
      <c r="K78" s="4">
        <v>1.47E-2</v>
      </c>
      <c r="L78" s="4">
        <v>76.075999999999993</v>
      </c>
      <c r="Q78" s="6" t="s">
        <v>19</v>
      </c>
      <c r="R78" s="8">
        <f>STDEV(D76:D90)</f>
        <v>0.48443829033516439</v>
      </c>
    </row>
    <row r="79" spans="1:18" x14ac:dyDescent="0.2">
      <c r="A79" s="4" t="s">
        <v>46</v>
      </c>
      <c r="B79" s="4">
        <v>10</v>
      </c>
      <c r="C79" s="4">
        <v>3.18</v>
      </c>
      <c r="D79" s="4">
        <v>10.323</v>
      </c>
      <c r="E79" s="4">
        <v>3631.73</v>
      </c>
      <c r="F79" s="4">
        <v>241745.02</v>
      </c>
      <c r="G79" s="4">
        <v>2.2400000000000002</v>
      </c>
      <c r="H79" s="4">
        <v>18204</v>
      </c>
      <c r="I79" s="4">
        <v>2249214</v>
      </c>
      <c r="J79" s="4">
        <v>1.5E-3</v>
      </c>
      <c r="K79" s="4">
        <v>1.4999999999999999E-2</v>
      </c>
      <c r="L79" s="4">
        <v>134.58099999999999</v>
      </c>
      <c r="Q79" s="6" t="s">
        <v>44</v>
      </c>
      <c r="R79" s="9">
        <f>(R78/R77)*100</f>
        <v>4.7675303146790178</v>
      </c>
    </row>
    <row r="80" spans="1:18" x14ac:dyDescent="0.2">
      <c r="A80" s="4" t="s">
        <v>46</v>
      </c>
      <c r="B80" s="4">
        <v>10</v>
      </c>
      <c r="C80" s="4">
        <v>3.18</v>
      </c>
      <c r="D80" s="4">
        <v>9.7520000000000007</v>
      </c>
      <c r="E80" s="4">
        <v>3600.81</v>
      </c>
      <c r="F80" s="4">
        <v>250185.83</v>
      </c>
      <c r="G80" s="4">
        <v>2.2400000000000002</v>
      </c>
      <c r="H80" s="4">
        <v>18012</v>
      </c>
      <c r="I80" s="4">
        <v>2333168</v>
      </c>
      <c r="J80" s="4">
        <v>1.4400000000000001E-3</v>
      </c>
      <c r="K80" s="4">
        <v>1.44E-2</v>
      </c>
      <c r="L80" s="4">
        <v>166.14099999999999</v>
      </c>
      <c r="Q80" s="6" t="s">
        <v>45</v>
      </c>
      <c r="R80" s="9">
        <f>((R77-B76)/B76)*100</f>
        <v>1.612000000000009</v>
      </c>
    </row>
    <row r="81" spans="1:18" x14ac:dyDescent="0.2">
      <c r="A81" s="4" t="s">
        <v>58</v>
      </c>
      <c r="B81" s="4">
        <v>10</v>
      </c>
      <c r="C81" s="4">
        <v>3.2</v>
      </c>
      <c r="D81" s="4">
        <v>11.28</v>
      </c>
      <c r="E81" s="4">
        <v>3362.31</v>
      </c>
      <c r="F81" s="4">
        <v>197226.55</v>
      </c>
      <c r="G81" s="4">
        <v>2.23</v>
      </c>
      <c r="H81" s="4">
        <v>16299</v>
      </c>
      <c r="I81" s="4">
        <v>1767850</v>
      </c>
      <c r="J81" s="4">
        <v>1.6999999999999999E-3</v>
      </c>
      <c r="K81" s="4">
        <v>1.7000000000000001E-2</v>
      </c>
      <c r="L81" s="4">
        <v>179.52600000000001</v>
      </c>
    </row>
    <row r="82" spans="1:18" x14ac:dyDescent="0.2">
      <c r="A82" s="4" t="s">
        <v>58</v>
      </c>
      <c r="B82" s="4">
        <v>10</v>
      </c>
      <c r="C82" s="4">
        <v>3.19</v>
      </c>
      <c r="D82" s="4">
        <v>10.241</v>
      </c>
      <c r="E82" s="4">
        <v>3488.44</v>
      </c>
      <c r="F82" s="4">
        <v>219960.48</v>
      </c>
      <c r="G82" s="4">
        <v>2.23</v>
      </c>
      <c r="H82" s="4">
        <v>17187</v>
      </c>
      <c r="I82" s="4">
        <v>1995856</v>
      </c>
      <c r="J82" s="4">
        <v>1.5900000000000001E-3</v>
      </c>
      <c r="K82" s="4">
        <v>1.5900000000000001E-2</v>
      </c>
      <c r="L82" s="4">
        <v>144.839</v>
      </c>
    </row>
    <row r="83" spans="1:18" x14ac:dyDescent="0.2">
      <c r="A83" s="4" t="s">
        <v>58</v>
      </c>
      <c r="B83" s="4">
        <v>10</v>
      </c>
      <c r="C83" s="4">
        <v>3.19</v>
      </c>
      <c r="D83" s="4">
        <v>10.348000000000001</v>
      </c>
      <c r="E83" s="4">
        <v>3586.84</v>
      </c>
      <c r="F83" s="4">
        <v>224422.48</v>
      </c>
      <c r="G83" s="4">
        <v>2.23</v>
      </c>
      <c r="H83" s="4">
        <v>17090</v>
      </c>
      <c r="I83" s="4">
        <v>2065833</v>
      </c>
      <c r="J83" s="4">
        <v>1.6000000000000001E-3</v>
      </c>
      <c r="K83" s="4">
        <v>1.6E-2</v>
      </c>
      <c r="L83" s="4">
        <v>158.03800000000001</v>
      </c>
    </row>
    <row r="84" spans="1:18" x14ac:dyDescent="0.2">
      <c r="A84" s="4" t="s">
        <v>58</v>
      </c>
      <c r="B84" s="4">
        <v>10</v>
      </c>
      <c r="C84" s="4">
        <v>3.19</v>
      </c>
      <c r="D84" s="4">
        <v>9.9770000000000003</v>
      </c>
      <c r="E84" s="4">
        <v>3481.01</v>
      </c>
      <c r="F84" s="4">
        <v>223743.8</v>
      </c>
      <c r="G84" s="4">
        <v>2.23</v>
      </c>
      <c r="H84" s="4">
        <v>17551</v>
      </c>
      <c r="I84" s="4">
        <v>2018412</v>
      </c>
      <c r="J84" s="4">
        <v>1.56E-3</v>
      </c>
      <c r="K84" s="4">
        <v>1.5599999999999999E-2</v>
      </c>
      <c r="L84" s="4">
        <v>290.94200000000001</v>
      </c>
    </row>
    <row r="85" spans="1:18" x14ac:dyDescent="0.2">
      <c r="A85" s="4" t="s">
        <v>58</v>
      </c>
      <c r="B85" s="4">
        <v>10</v>
      </c>
      <c r="C85" s="4">
        <v>3.19</v>
      </c>
      <c r="D85" s="4">
        <v>10.734</v>
      </c>
      <c r="E85" s="4">
        <v>3782.74</v>
      </c>
      <c r="F85" s="4">
        <v>230322.94</v>
      </c>
      <c r="G85" s="4">
        <v>2.23</v>
      </c>
      <c r="H85" s="4">
        <v>18339</v>
      </c>
      <c r="I85" s="4">
        <v>2094044</v>
      </c>
      <c r="J85" s="4">
        <v>1.64E-3</v>
      </c>
      <c r="K85" s="4">
        <v>1.6400000000000001E-2</v>
      </c>
      <c r="L85" s="4">
        <v>171.03100000000001</v>
      </c>
    </row>
    <row r="86" spans="1:18" x14ac:dyDescent="0.2">
      <c r="A86" s="4" t="s">
        <v>59</v>
      </c>
      <c r="B86" s="4">
        <v>10</v>
      </c>
      <c r="C86" s="4">
        <v>3.2</v>
      </c>
      <c r="D86" s="4">
        <v>9.7769999999999992</v>
      </c>
      <c r="E86" s="4">
        <v>2896.63</v>
      </c>
      <c r="F86" s="4">
        <v>209285.61</v>
      </c>
      <c r="G86" s="4">
        <v>2.2400000000000002</v>
      </c>
      <c r="H86" s="4">
        <v>13937</v>
      </c>
      <c r="I86" s="4">
        <v>1995496</v>
      </c>
      <c r="J86" s="4">
        <v>1.3799999999999999E-3</v>
      </c>
      <c r="K86" s="4">
        <v>1.38E-2</v>
      </c>
      <c r="L86" s="4">
        <v>127.548</v>
      </c>
    </row>
    <row r="87" spans="1:18" x14ac:dyDescent="0.2">
      <c r="A87" s="4" t="s">
        <v>59</v>
      </c>
      <c r="B87" s="4">
        <v>10</v>
      </c>
      <c r="C87" s="4">
        <v>3.2</v>
      </c>
      <c r="D87" s="4">
        <v>9.4239999999999995</v>
      </c>
      <c r="E87" s="4">
        <v>2960.76</v>
      </c>
      <c r="F87" s="4">
        <v>221071.78</v>
      </c>
      <c r="G87" s="4">
        <v>2.2400000000000002</v>
      </c>
      <c r="H87" s="4">
        <v>13962</v>
      </c>
      <c r="I87" s="4">
        <v>2089749</v>
      </c>
      <c r="J87" s="4">
        <v>1.34E-3</v>
      </c>
      <c r="K87" s="4">
        <v>1.34E-2</v>
      </c>
      <c r="L87" s="4">
        <v>99.697999999999993</v>
      </c>
    </row>
    <row r="88" spans="1:18" x14ac:dyDescent="0.2">
      <c r="A88" s="4" t="s">
        <v>59</v>
      </c>
      <c r="B88" s="4">
        <v>10</v>
      </c>
      <c r="C88" s="4">
        <v>3.19</v>
      </c>
      <c r="D88" s="4">
        <v>9.5890000000000004</v>
      </c>
      <c r="E88" s="4">
        <v>2871.09</v>
      </c>
      <c r="F88" s="4">
        <v>211077.03</v>
      </c>
      <c r="G88" s="4">
        <v>2.2400000000000002</v>
      </c>
      <c r="H88" s="4">
        <v>14038</v>
      </c>
      <c r="I88" s="4">
        <v>1995202</v>
      </c>
      <c r="J88" s="4">
        <v>1.3600000000000001E-3</v>
      </c>
      <c r="K88" s="4">
        <v>1.3599999999999999E-2</v>
      </c>
      <c r="L88" s="4">
        <v>50.241999999999997</v>
      </c>
    </row>
    <row r="89" spans="1:18" x14ac:dyDescent="0.2">
      <c r="A89" s="4" t="s">
        <v>59</v>
      </c>
      <c r="B89" s="4">
        <v>10</v>
      </c>
      <c r="C89" s="4">
        <v>3.2</v>
      </c>
      <c r="D89" s="4">
        <v>9.8870000000000005</v>
      </c>
      <c r="E89" s="4">
        <v>2929.21</v>
      </c>
      <c r="F89" s="4">
        <v>209513.52</v>
      </c>
      <c r="G89" s="4">
        <v>2.2400000000000002</v>
      </c>
      <c r="H89" s="4">
        <v>13606</v>
      </c>
      <c r="I89" s="4">
        <v>2015372</v>
      </c>
      <c r="J89" s="4">
        <v>1.4E-3</v>
      </c>
      <c r="K89" s="4">
        <v>1.4E-2</v>
      </c>
      <c r="L89" s="4">
        <v>106.45699999999999</v>
      </c>
    </row>
    <row r="90" spans="1:18" x14ac:dyDescent="0.2">
      <c r="A90" s="4" t="s">
        <v>59</v>
      </c>
      <c r="B90" s="4">
        <v>10</v>
      </c>
      <c r="C90" s="4">
        <v>3.19</v>
      </c>
      <c r="D90" s="4">
        <v>10.722</v>
      </c>
      <c r="E90" s="4">
        <v>3014.12</v>
      </c>
      <c r="F90" s="4">
        <v>200391.88</v>
      </c>
      <c r="G90" s="4">
        <v>2.2400000000000002</v>
      </c>
      <c r="H90" s="4">
        <v>15181</v>
      </c>
      <c r="I90" s="4">
        <v>1926722</v>
      </c>
      <c r="J90" s="4">
        <v>1.5E-3</v>
      </c>
      <c r="K90" s="4">
        <v>1.4999999999999999E-2</v>
      </c>
      <c r="L90" s="4">
        <v>95.096000000000004</v>
      </c>
    </row>
    <row r="91" spans="1:18" x14ac:dyDescent="0.2">
      <c r="A91" s="4" t="s">
        <v>48</v>
      </c>
      <c r="B91" s="4">
        <v>500</v>
      </c>
      <c r="C91" s="4">
        <v>3.18</v>
      </c>
      <c r="D91" s="4">
        <v>504.19900000000001</v>
      </c>
      <c r="E91" s="4">
        <v>139702.44</v>
      </c>
      <c r="F91" s="4">
        <v>249143.78</v>
      </c>
      <c r="G91" s="4">
        <v>2.2400000000000002</v>
      </c>
      <c r="H91" s="4">
        <v>701471</v>
      </c>
      <c r="I91" s="4">
        <v>2284755</v>
      </c>
      <c r="J91" s="4">
        <v>1.1199999999999999E-3</v>
      </c>
      <c r="K91" s="4">
        <v>0.56069999999999998</v>
      </c>
      <c r="L91" s="4">
        <v>2373.529</v>
      </c>
      <c r="Q91" s="7" t="s">
        <v>49</v>
      </c>
    </row>
    <row r="92" spans="1:18" x14ac:dyDescent="0.2">
      <c r="A92" s="4" t="s">
        <v>48</v>
      </c>
      <c r="B92" s="4">
        <v>500</v>
      </c>
      <c r="C92" s="4">
        <v>3.18</v>
      </c>
      <c r="D92" s="4">
        <v>490.38299999999998</v>
      </c>
      <c r="E92" s="4">
        <v>143098.81</v>
      </c>
      <c r="F92" s="4">
        <v>262343.31</v>
      </c>
      <c r="G92" s="4">
        <v>2.2400000000000002</v>
      </c>
      <c r="H92" s="4">
        <v>711604</v>
      </c>
      <c r="I92" s="4">
        <v>2376372</v>
      </c>
      <c r="J92" s="4">
        <v>1.09E-3</v>
      </c>
      <c r="K92" s="4">
        <v>0.54549999999999998</v>
      </c>
      <c r="L92" s="4">
        <v>1662.998</v>
      </c>
      <c r="Q92" s="6" t="s">
        <v>17</v>
      </c>
      <c r="R92" s="8">
        <f>AVERAGE(D91:D105)</f>
        <v>498.77693333333332</v>
      </c>
    </row>
    <row r="93" spans="1:18" x14ac:dyDescent="0.2">
      <c r="A93" s="4" t="s">
        <v>48</v>
      </c>
      <c r="B93" s="4">
        <v>500</v>
      </c>
      <c r="C93" s="4">
        <v>3.18</v>
      </c>
      <c r="D93" s="4">
        <v>493.58499999999998</v>
      </c>
      <c r="E93" s="4">
        <v>140775.28</v>
      </c>
      <c r="F93" s="4">
        <v>256420.61</v>
      </c>
      <c r="G93" s="4">
        <v>2.2400000000000002</v>
      </c>
      <c r="H93" s="4">
        <v>701375</v>
      </c>
      <c r="I93" s="4">
        <v>2393220</v>
      </c>
      <c r="J93" s="4">
        <v>1.1000000000000001E-3</v>
      </c>
      <c r="K93" s="4">
        <v>0.54900000000000004</v>
      </c>
      <c r="L93" s="4">
        <v>1926.683</v>
      </c>
      <c r="Q93" s="6" t="s">
        <v>19</v>
      </c>
      <c r="R93" s="8">
        <f>STDEV(D91:D105)</f>
        <v>28.370843402203963</v>
      </c>
    </row>
    <row r="94" spans="1:18" x14ac:dyDescent="0.2">
      <c r="A94" s="4" t="s">
        <v>48</v>
      </c>
      <c r="B94" s="4">
        <v>500</v>
      </c>
      <c r="C94" s="4">
        <v>3.18</v>
      </c>
      <c r="D94" s="4">
        <v>508.89499999999998</v>
      </c>
      <c r="E94" s="4">
        <v>146068.14000000001</v>
      </c>
      <c r="F94" s="4">
        <v>258108.08</v>
      </c>
      <c r="G94" s="4">
        <v>2.2400000000000002</v>
      </c>
      <c r="H94" s="4">
        <v>729668</v>
      </c>
      <c r="I94" s="4">
        <v>2369555</v>
      </c>
      <c r="J94" s="4">
        <v>1.1299999999999999E-3</v>
      </c>
      <c r="K94" s="4">
        <v>0.56589999999999996</v>
      </c>
      <c r="L94" s="4">
        <v>3666.5810000000001</v>
      </c>
      <c r="Q94" s="6" t="s">
        <v>44</v>
      </c>
      <c r="R94" s="9">
        <f>(R93/R92)*100</f>
        <v>5.6880824886189538</v>
      </c>
    </row>
    <row r="95" spans="1:18" x14ac:dyDescent="0.2">
      <c r="A95" s="4" t="s">
        <v>48</v>
      </c>
      <c r="B95" s="4">
        <v>500</v>
      </c>
      <c r="C95" s="4">
        <v>3.18</v>
      </c>
      <c r="D95" s="4">
        <v>492.57400000000001</v>
      </c>
      <c r="E95" s="4">
        <v>134278.94</v>
      </c>
      <c r="F95" s="4">
        <v>245086.27</v>
      </c>
      <c r="G95" s="4">
        <v>2.2400000000000002</v>
      </c>
      <c r="H95" s="4">
        <v>676509</v>
      </c>
      <c r="I95" s="4">
        <v>2255379</v>
      </c>
      <c r="J95" s="4">
        <v>1.1000000000000001E-3</v>
      </c>
      <c r="K95" s="4">
        <v>0.54790000000000005</v>
      </c>
      <c r="L95" s="4">
        <v>8991.6039999999994</v>
      </c>
      <c r="Q95" s="6" t="s">
        <v>45</v>
      </c>
      <c r="R95" s="9">
        <f>((R92-B91)/B91)*100</f>
        <v>-0.2446133333333364</v>
      </c>
    </row>
    <row r="96" spans="1:18" x14ac:dyDescent="0.2">
      <c r="A96" s="4" t="s">
        <v>60</v>
      </c>
      <c r="B96" s="4">
        <v>500</v>
      </c>
      <c r="C96" s="4">
        <v>3.19</v>
      </c>
      <c r="D96" s="4">
        <v>491.71300000000002</v>
      </c>
      <c r="E96" s="4">
        <v>123659.84</v>
      </c>
      <c r="F96" s="4">
        <v>218241.98</v>
      </c>
      <c r="G96" s="4">
        <v>2.23</v>
      </c>
      <c r="H96" s="4">
        <v>616107</v>
      </c>
      <c r="I96" s="4">
        <v>1978848</v>
      </c>
      <c r="J96" s="4">
        <v>1.1299999999999999E-3</v>
      </c>
      <c r="K96" s="4">
        <v>0.56659999999999999</v>
      </c>
      <c r="L96" s="4">
        <v>2064.5909999999999</v>
      </c>
    </row>
    <row r="97" spans="1:18" x14ac:dyDescent="0.2">
      <c r="A97" s="4" t="s">
        <v>60</v>
      </c>
      <c r="B97" s="4">
        <v>500</v>
      </c>
      <c r="C97" s="4">
        <v>3.19</v>
      </c>
      <c r="D97" s="4">
        <v>530.31600000000003</v>
      </c>
      <c r="E97" s="4">
        <v>138581.19</v>
      </c>
      <c r="F97" s="4">
        <v>226893.17</v>
      </c>
      <c r="G97" s="4">
        <v>2.23</v>
      </c>
      <c r="H97" s="4">
        <v>694134</v>
      </c>
      <c r="I97" s="4">
        <v>2080794</v>
      </c>
      <c r="J97" s="4">
        <v>1.2199999999999999E-3</v>
      </c>
      <c r="K97" s="4">
        <v>0.61080000000000001</v>
      </c>
      <c r="L97" s="4">
        <v>2569.453</v>
      </c>
    </row>
    <row r="98" spans="1:18" x14ac:dyDescent="0.2">
      <c r="A98" s="4" t="s">
        <v>60</v>
      </c>
      <c r="B98" s="4">
        <v>500</v>
      </c>
      <c r="C98" s="4">
        <v>3.19</v>
      </c>
      <c r="D98" s="4">
        <v>552.48299999999995</v>
      </c>
      <c r="E98" s="4">
        <v>137179.81</v>
      </c>
      <c r="F98" s="4">
        <v>215646.02</v>
      </c>
      <c r="G98" s="4">
        <v>2.23</v>
      </c>
      <c r="H98" s="4">
        <v>683594</v>
      </c>
      <c r="I98" s="4">
        <v>1958831</v>
      </c>
      <c r="J98" s="4">
        <v>1.2700000000000001E-3</v>
      </c>
      <c r="K98" s="4">
        <v>0.6361</v>
      </c>
      <c r="L98" s="4">
        <v>2349.076</v>
      </c>
    </row>
    <row r="99" spans="1:18" x14ac:dyDescent="0.2">
      <c r="A99" s="4" t="s">
        <v>60</v>
      </c>
      <c r="B99" s="4">
        <v>500</v>
      </c>
      <c r="C99" s="4">
        <v>3.19</v>
      </c>
      <c r="D99" s="4">
        <v>552.09699999999998</v>
      </c>
      <c r="E99" s="4">
        <v>141920.19</v>
      </c>
      <c r="F99" s="4">
        <v>223252.89</v>
      </c>
      <c r="G99" s="4">
        <v>2.23</v>
      </c>
      <c r="H99" s="4">
        <v>706126</v>
      </c>
      <c r="I99" s="4">
        <v>2013399</v>
      </c>
      <c r="J99" s="4">
        <v>1.2700000000000001E-3</v>
      </c>
      <c r="K99" s="4">
        <v>0.63570000000000004</v>
      </c>
      <c r="L99" s="4">
        <v>2923.9670000000001</v>
      </c>
    </row>
    <row r="100" spans="1:18" x14ac:dyDescent="0.2">
      <c r="A100" s="4" t="s">
        <v>60</v>
      </c>
      <c r="B100" s="4">
        <v>500</v>
      </c>
      <c r="C100" s="4">
        <v>3.19</v>
      </c>
      <c r="D100" s="4">
        <v>488.84399999999999</v>
      </c>
      <c r="E100" s="4">
        <v>122863.08</v>
      </c>
      <c r="F100" s="4">
        <v>218098.94</v>
      </c>
      <c r="G100" s="4">
        <v>2.23</v>
      </c>
      <c r="H100" s="4">
        <v>607033</v>
      </c>
      <c r="I100" s="4">
        <v>1977080</v>
      </c>
      <c r="J100" s="4">
        <v>1.1299999999999999E-3</v>
      </c>
      <c r="K100" s="4">
        <v>0.56330000000000002</v>
      </c>
      <c r="L100" s="4">
        <v>3276.9859999999999</v>
      </c>
    </row>
    <row r="101" spans="1:18" x14ac:dyDescent="0.2">
      <c r="A101" s="4" t="s">
        <v>61</v>
      </c>
      <c r="B101" s="4">
        <v>500</v>
      </c>
      <c r="C101" s="4">
        <v>3.2</v>
      </c>
      <c r="D101" s="4">
        <v>472.36200000000002</v>
      </c>
      <c r="E101" s="4">
        <v>128717.92</v>
      </c>
      <c r="F101" s="4">
        <v>214060.09</v>
      </c>
      <c r="G101" s="4">
        <v>2.2400000000000002</v>
      </c>
      <c r="H101" s="4">
        <v>645646</v>
      </c>
      <c r="I101" s="4">
        <v>2063966</v>
      </c>
      <c r="J101" s="4">
        <v>1.1999999999999999E-3</v>
      </c>
      <c r="K101" s="4">
        <v>0.60129999999999995</v>
      </c>
      <c r="L101" s="4">
        <v>5247.91</v>
      </c>
    </row>
    <row r="102" spans="1:18" x14ac:dyDescent="0.2">
      <c r="A102" s="4" t="s">
        <v>61</v>
      </c>
      <c r="B102" s="4">
        <v>500</v>
      </c>
      <c r="C102" s="4">
        <v>3.2</v>
      </c>
      <c r="D102" s="4">
        <v>454.41</v>
      </c>
      <c r="E102" s="4">
        <v>130362.89</v>
      </c>
      <c r="F102" s="4">
        <v>225339.19</v>
      </c>
      <c r="G102" s="4">
        <v>2.2400000000000002</v>
      </c>
      <c r="H102" s="4">
        <v>647488</v>
      </c>
      <c r="I102" s="4">
        <v>2137010</v>
      </c>
      <c r="J102" s="4">
        <v>1.16E-3</v>
      </c>
      <c r="K102" s="4">
        <v>0.57850000000000001</v>
      </c>
      <c r="L102" s="4">
        <v>4501.46</v>
      </c>
    </row>
    <row r="103" spans="1:18" x14ac:dyDescent="0.2">
      <c r="A103" s="4" t="s">
        <v>61</v>
      </c>
      <c r="B103" s="4">
        <v>500</v>
      </c>
      <c r="C103" s="4">
        <v>3.2</v>
      </c>
      <c r="D103" s="4">
        <v>464.23700000000002</v>
      </c>
      <c r="E103" s="4">
        <v>131775.44</v>
      </c>
      <c r="F103" s="4">
        <v>222970.78</v>
      </c>
      <c r="G103" s="4">
        <v>2.2400000000000002</v>
      </c>
      <c r="H103" s="4">
        <v>656533</v>
      </c>
      <c r="I103" s="4">
        <v>2148068</v>
      </c>
      <c r="J103" s="4">
        <v>1.1800000000000001E-3</v>
      </c>
      <c r="K103" s="4">
        <v>0.59099999999999997</v>
      </c>
      <c r="L103" s="4">
        <v>2335.2739999999999</v>
      </c>
    </row>
    <row r="104" spans="1:18" x14ac:dyDescent="0.2">
      <c r="A104" s="4" t="s">
        <v>61</v>
      </c>
      <c r="B104" s="4">
        <v>500</v>
      </c>
      <c r="C104" s="4">
        <v>3.2</v>
      </c>
      <c r="D104" s="4">
        <v>482.798</v>
      </c>
      <c r="E104" s="4">
        <v>133330.85999999999</v>
      </c>
      <c r="F104" s="4">
        <v>216949.53</v>
      </c>
      <c r="G104" s="4">
        <v>2.2400000000000002</v>
      </c>
      <c r="H104" s="4">
        <v>666271</v>
      </c>
      <c r="I104" s="4">
        <v>2051359</v>
      </c>
      <c r="J104" s="4">
        <v>1.23E-3</v>
      </c>
      <c r="K104" s="4">
        <v>0.61460000000000004</v>
      </c>
      <c r="L104" s="4">
        <v>2173.1149999999998</v>
      </c>
    </row>
    <row r="105" spans="1:18" x14ac:dyDescent="0.2">
      <c r="A105" s="4" t="s">
        <v>61</v>
      </c>
      <c r="B105" s="4">
        <v>500</v>
      </c>
      <c r="C105" s="4">
        <v>3.2</v>
      </c>
      <c r="D105" s="4">
        <v>502.75799999999998</v>
      </c>
      <c r="E105" s="4">
        <v>138296.22</v>
      </c>
      <c r="F105" s="4">
        <v>216114.97</v>
      </c>
      <c r="G105" s="4">
        <v>2.2400000000000002</v>
      </c>
      <c r="H105" s="4">
        <v>692026</v>
      </c>
      <c r="I105" s="4">
        <v>2030454</v>
      </c>
      <c r="J105" s="4">
        <v>1.2800000000000001E-3</v>
      </c>
      <c r="K105" s="4">
        <v>0.63990000000000002</v>
      </c>
      <c r="L105" s="4">
        <v>3803.44</v>
      </c>
    </row>
    <row r="106" spans="1:18" x14ac:dyDescent="0.2">
      <c r="A106" s="4" t="s">
        <v>50</v>
      </c>
      <c r="B106" s="4">
        <v>800</v>
      </c>
      <c r="C106" s="4">
        <v>3.19</v>
      </c>
      <c r="D106" s="4">
        <v>813.75300000000004</v>
      </c>
      <c r="E106" s="4">
        <v>231688.2</v>
      </c>
      <c r="F106" s="4">
        <v>256641.3</v>
      </c>
      <c r="G106" s="4">
        <v>2.2400000000000002</v>
      </c>
      <c r="H106" s="4">
        <v>1169811</v>
      </c>
      <c r="I106" s="4">
        <v>2341771</v>
      </c>
      <c r="J106" s="4">
        <v>1.1299999999999999E-3</v>
      </c>
      <c r="K106" s="4">
        <v>0.90280000000000005</v>
      </c>
      <c r="L106" s="4">
        <v>4518.1080000000002</v>
      </c>
      <c r="Q106" s="7" t="s">
        <v>51</v>
      </c>
    </row>
    <row r="107" spans="1:18" x14ac:dyDescent="0.2">
      <c r="A107" s="4" t="s">
        <v>50</v>
      </c>
      <c r="B107" s="4">
        <v>800</v>
      </c>
      <c r="C107" s="4">
        <v>3.19</v>
      </c>
      <c r="D107" s="4">
        <v>786.31799999999998</v>
      </c>
      <c r="E107" s="4">
        <v>217073.36</v>
      </c>
      <c r="F107" s="4">
        <v>248807.33</v>
      </c>
      <c r="G107" s="4">
        <v>2.2400000000000002</v>
      </c>
      <c r="H107" s="4">
        <v>1088198</v>
      </c>
      <c r="I107" s="4">
        <v>2350892</v>
      </c>
      <c r="J107" s="4">
        <v>1.09E-3</v>
      </c>
      <c r="K107" s="4">
        <v>0.87250000000000005</v>
      </c>
      <c r="L107" s="4">
        <v>6689.5969999999998</v>
      </c>
      <c r="Q107" s="6" t="s">
        <v>17</v>
      </c>
      <c r="R107" s="8">
        <f>AVERAGE(D106:D120)</f>
        <v>787.68273333333332</v>
      </c>
    </row>
    <row r="108" spans="1:18" x14ac:dyDescent="0.2">
      <c r="A108" s="4" t="s">
        <v>50</v>
      </c>
      <c r="B108" s="4">
        <v>800</v>
      </c>
      <c r="C108" s="4">
        <v>3.18</v>
      </c>
      <c r="D108" s="4">
        <v>775.84799999999996</v>
      </c>
      <c r="E108" s="4">
        <v>217929.5</v>
      </c>
      <c r="F108" s="4">
        <v>253145.06</v>
      </c>
      <c r="G108" s="4">
        <v>2.2400000000000002</v>
      </c>
      <c r="H108" s="4">
        <v>1091007</v>
      </c>
      <c r="I108" s="4">
        <v>2346682</v>
      </c>
      <c r="J108" s="4">
        <v>1.08E-3</v>
      </c>
      <c r="K108" s="4">
        <v>0.8609</v>
      </c>
      <c r="L108" s="4">
        <v>3743.7750000000001</v>
      </c>
      <c r="Q108" s="6" t="s">
        <v>19</v>
      </c>
      <c r="R108" s="8">
        <f>STDEV(D106:D120)</f>
        <v>33.466718379110119</v>
      </c>
    </row>
    <row r="109" spans="1:18" x14ac:dyDescent="0.2">
      <c r="A109" s="4" t="s">
        <v>50</v>
      </c>
      <c r="B109" s="4">
        <v>800</v>
      </c>
      <c r="C109" s="4">
        <v>3.19</v>
      </c>
      <c r="D109" s="4">
        <v>812.42200000000003</v>
      </c>
      <c r="E109" s="4">
        <v>231923.25</v>
      </c>
      <c r="F109" s="4">
        <v>257321.06</v>
      </c>
      <c r="G109" s="4">
        <v>2.2400000000000002</v>
      </c>
      <c r="H109" s="4">
        <v>1163997</v>
      </c>
      <c r="I109" s="4">
        <v>2403366</v>
      </c>
      <c r="J109" s="4">
        <v>1.1299999999999999E-3</v>
      </c>
      <c r="K109" s="4">
        <v>0.90129999999999999</v>
      </c>
      <c r="L109" s="4">
        <v>5923.0429999999997</v>
      </c>
      <c r="Q109" s="6" t="s">
        <v>44</v>
      </c>
      <c r="R109" s="9">
        <f>(R108/R107)*100</f>
        <v>4.2487561251323758</v>
      </c>
    </row>
    <row r="110" spans="1:18" x14ac:dyDescent="0.2">
      <c r="A110" s="4" t="s">
        <v>50</v>
      </c>
      <c r="B110" s="4">
        <v>800</v>
      </c>
      <c r="C110" s="4">
        <v>3.18</v>
      </c>
      <c r="D110" s="4">
        <v>781.024</v>
      </c>
      <c r="E110" s="4">
        <v>217707.03</v>
      </c>
      <c r="F110" s="4">
        <v>251217.88</v>
      </c>
      <c r="G110" s="4">
        <v>2.2400000000000002</v>
      </c>
      <c r="H110" s="4">
        <v>1096054</v>
      </c>
      <c r="I110" s="4">
        <v>2290360</v>
      </c>
      <c r="J110" s="4">
        <v>1.08E-3</v>
      </c>
      <c r="K110" s="4">
        <v>0.86660000000000004</v>
      </c>
      <c r="L110" s="4">
        <v>3352.1469999999999</v>
      </c>
      <c r="Q110" s="6" t="s">
        <v>45</v>
      </c>
      <c r="R110" s="9">
        <f>((R107-B106)/B106)*100</f>
        <v>-1.5396583333333353</v>
      </c>
    </row>
    <row r="111" spans="1:18" x14ac:dyDescent="0.2">
      <c r="A111" s="4" t="s">
        <v>62</v>
      </c>
      <c r="B111" s="4">
        <v>800</v>
      </c>
      <c r="C111" s="4">
        <v>3.19</v>
      </c>
      <c r="D111" s="4">
        <v>793.51900000000001</v>
      </c>
      <c r="E111" s="4">
        <v>205951.33</v>
      </c>
      <c r="F111" s="4">
        <v>225859.31</v>
      </c>
      <c r="G111" s="4">
        <v>2.23</v>
      </c>
      <c r="H111" s="4">
        <v>1030119</v>
      </c>
      <c r="I111" s="4">
        <v>2169504</v>
      </c>
      <c r="J111" s="4">
        <v>1.14E-3</v>
      </c>
      <c r="K111" s="4">
        <v>0.91190000000000004</v>
      </c>
      <c r="L111" s="4">
        <v>7604.1390000000001</v>
      </c>
    </row>
    <row r="112" spans="1:18" x14ac:dyDescent="0.2">
      <c r="A112" s="4" t="s">
        <v>62</v>
      </c>
      <c r="B112" s="4">
        <v>800</v>
      </c>
      <c r="C112" s="4">
        <v>3.19</v>
      </c>
      <c r="D112" s="4">
        <v>822.42200000000003</v>
      </c>
      <c r="E112" s="4">
        <v>221756.52</v>
      </c>
      <c r="F112" s="4">
        <v>234683.17</v>
      </c>
      <c r="G112" s="4">
        <v>2.23</v>
      </c>
      <c r="H112" s="4">
        <v>1104384</v>
      </c>
      <c r="I112" s="4">
        <v>2213437</v>
      </c>
      <c r="J112" s="4">
        <v>1.1800000000000001E-3</v>
      </c>
      <c r="K112" s="4">
        <v>0.94489999999999996</v>
      </c>
      <c r="L112" s="4">
        <v>5803.598</v>
      </c>
    </row>
    <row r="113" spans="1:18" x14ac:dyDescent="0.2">
      <c r="A113" s="4" t="s">
        <v>62</v>
      </c>
      <c r="B113" s="4">
        <v>800</v>
      </c>
      <c r="C113" s="4">
        <v>3.19</v>
      </c>
      <c r="D113" s="4">
        <v>816.47900000000004</v>
      </c>
      <c r="E113" s="4">
        <v>218440.02</v>
      </c>
      <c r="F113" s="4">
        <v>232848.69</v>
      </c>
      <c r="G113" s="4">
        <v>2.23</v>
      </c>
      <c r="H113" s="4">
        <v>1088641</v>
      </c>
      <c r="I113" s="4">
        <v>2145615</v>
      </c>
      <c r="J113" s="4">
        <v>1.17E-3</v>
      </c>
      <c r="K113" s="4">
        <v>0.93810000000000004</v>
      </c>
      <c r="L113" s="4">
        <v>2803.5920000000001</v>
      </c>
    </row>
    <row r="114" spans="1:18" x14ac:dyDescent="0.2">
      <c r="A114" s="4" t="s">
        <v>62</v>
      </c>
      <c r="B114" s="4">
        <v>800</v>
      </c>
      <c r="C114" s="4">
        <v>3.19</v>
      </c>
      <c r="D114" s="4">
        <v>805.42</v>
      </c>
      <c r="E114" s="4">
        <v>220706.95</v>
      </c>
      <c r="F114" s="4">
        <v>238481.03</v>
      </c>
      <c r="G114" s="4">
        <v>2.23</v>
      </c>
      <c r="H114" s="4">
        <v>1099863</v>
      </c>
      <c r="I114" s="4">
        <v>2201418</v>
      </c>
      <c r="J114" s="4">
        <v>1.16E-3</v>
      </c>
      <c r="K114" s="4">
        <v>0.92549999999999999</v>
      </c>
      <c r="L114" s="4">
        <v>2626.8609999999999</v>
      </c>
    </row>
    <row r="115" spans="1:18" x14ac:dyDescent="0.2">
      <c r="A115" s="4" t="s">
        <v>62</v>
      </c>
      <c r="B115" s="4">
        <v>800</v>
      </c>
      <c r="C115" s="4">
        <v>3.19</v>
      </c>
      <c r="D115" s="4">
        <v>837.27599999999995</v>
      </c>
      <c r="E115" s="4">
        <v>226737.89</v>
      </c>
      <c r="F115" s="4">
        <v>235716.22</v>
      </c>
      <c r="G115" s="4">
        <v>2.23</v>
      </c>
      <c r="H115" s="4">
        <v>1132909</v>
      </c>
      <c r="I115" s="4">
        <v>2166718</v>
      </c>
      <c r="J115" s="4">
        <v>1.1999999999999999E-3</v>
      </c>
      <c r="K115" s="4">
        <v>0.96189999999999998</v>
      </c>
      <c r="L115" s="4">
        <v>3753.645</v>
      </c>
    </row>
    <row r="116" spans="1:18" x14ac:dyDescent="0.2">
      <c r="A116" s="4" t="s">
        <v>63</v>
      </c>
      <c r="B116" s="4">
        <v>800</v>
      </c>
      <c r="C116" s="4">
        <v>3.2</v>
      </c>
      <c r="D116" s="4">
        <v>777.26099999999997</v>
      </c>
      <c r="E116" s="4">
        <v>250822.45</v>
      </c>
      <c r="F116" s="4">
        <v>231208.95</v>
      </c>
      <c r="G116" s="4">
        <v>2.2400000000000002</v>
      </c>
      <c r="H116" s="4">
        <v>1228228</v>
      </c>
      <c r="I116" s="4">
        <v>2221209</v>
      </c>
      <c r="J116" s="4">
        <v>1.3600000000000001E-3</v>
      </c>
      <c r="K116" s="4">
        <v>1.0848</v>
      </c>
      <c r="L116" s="4">
        <v>3019.5810000000001</v>
      </c>
    </row>
    <row r="117" spans="1:18" x14ac:dyDescent="0.2">
      <c r="A117" s="4" t="s">
        <v>63</v>
      </c>
      <c r="B117" s="4">
        <v>800</v>
      </c>
      <c r="C117" s="4">
        <v>3.2</v>
      </c>
      <c r="D117" s="4">
        <v>788.44799999999998</v>
      </c>
      <c r="E117" s="4">
        <v>249352.64</v>
      </c>
      <c r="F117" s="4">
        <v>226599.41</v>
      </c>
      <c r="G117" s="4">
        <v>2.2400000000000002</v>
      </c>
      <c r="H117" s="4">
        <v>1223001</v>
      </c>
      <c r="I117" s="4">
        <v>2171015</v>
      </c>
      <c r="J117" s="4">
        <v>1.3799999999999999E-3</v>
      </c>
      <c r="K117" s="4">
        <v>1.1004</v>
      </c>
      <c r="L117" s="4">
        <v>1992.046</v>
      </c>
    </row>
    <row r="118" spans="1:18" x14ac:dyDescent="0.2">
      <c r="A118" s="4" t="s">
        <v>63</v>
      </c>
      <c r="B118" s="4">
        <v>800</v>
      </c>
      <c r="C118" s="4">
        <v>3.2</v>
      </c>
      <c r="D118" s="4">
        <v>738.68499999999995</v>
      </c>
      <c r="E118" s="4">
        <v>246013.14</v>
      </c>
      <c r="F118" s="4">
        <v>238593.86</v>
      </c>
      <c r="G118" s="4">
        <v>2.2400000000000002</v>
      </c>
      <c r="H118" s="4">
        <v>1201799</v>
      </c>
      <c r="I118" s="4">
        <v>2275884</v>
      </c>
      <c r="J118" s="4">
        <v>1.2899999999999999E-3</v>
      </c>
      <c r="K118" s="4">
        <v>1.0310999999999999</v>
      </c>
      <c r="L118" s="4">
        <v>3806.77</v>
      </c>
    </row>
    <row r="119" spans="1:18" x14ac:dyDescent="0.2">
      <c r="A119" s="4" t="s">
        <v>63</v>
      </c>
      <c r="B119" s="4">
        <v>800</v>
      </c>
      <c r="C119" s="4">
        <v>3.2</v>
      </c>
      <c r="D119" s="4">
        <v>711.87900000000002</v>
      </c>
      <c r="E119" s="4">
        <v>235248.59</v>
      </c>
      <c r="F119" s="4">
        <v>236726.23</v>
      </c>
      <c r="G119" s="4">
        <v>2.2400000000000002</v>
      </c>
      <c r="H119" s="4">
        <v>1148253</v>
      </c>
      <c r="I119" s="4">
        <v>2216600</v>
      </c>
      <c r="J119" s="4">
        <v>1.24E-3</v>
      </c>
      <c r="K119" s="4">
        <v>0.99380000000000002</v>
      </c>
      <c r="L119" s="4">
        <v>4116.1970000000001</v>
      </c>
    </row>
    <row r="120" spans="1:18" x14ac:dyDescent="0.2">
      <c r="A120" s="4" t="s">
        <v>63</v>
      </c>
      <c r="B120" s="4">
        <v>800</v>
      </c>
      <c r="C120" s="4">
        <v>3.2</v>
      </c>
      <c r="D120" s="4">
        <v>754.48699999999997</v>
      </c>
      <c r="E120" s="4">
        <v>238189.44</v>
      </c>
      <c r="F120" s="4">
        <v>226177.83</v>
      </c>
      <c r="G120" s="4">
        <v>2.2400000000000002</v>
      </c>
      <c r="H120" s="4">
        <v>1162557</v>
      </c>
      <c r="I120" s="4">
        <v>2120639</v>
      </c>
      <c r="J120" s="4">
        <v>1.32E-3</v>
      </c>
      <c r="K120" s="4">
        <v>1.0530999999999999</v>
      </c>
      <c r="L120" s="4">
        <v>6406.49</v>
      </c>
    </row>
    <row r="121" spans="1:18" x14ac:dyDescent="0.2">
      <c r="A121" s="4" t="s">
        <v>52</v>
      </c>
      <c r="B121" s="4">
        <v>500</v>
      </c>
      <c r="C121" s="4">
        <v>3.21</v>
      </c>
      <c r="D121" s="4">
        <v>473.09500000000003</v>
      </c>
      <c r="E121" s="4">
        <v>145320.69</v>
      </c>
      <c r="F121" s="4">
        <v>245741.02</v>
      </c>
      <c r="G121" s="4">
        <v>2.2400000000000002</v>
      </c>
      <c r="H121" s="4">
        <v>715939</v>
      </c>
      <c r="I121" s="4">
        <v>2261233</v>
      </c>
      <c r="J121" s="4">
        <v>1.1800000000000001E-3</v>
      </c>
      <c r="K121" s="4">
        <v>0.59140000000000004</v>
      </c>
      <c r="L121" s="4">
        <v>4245.1409999999996</v>
      </c>
      <c r="Q121" s="7" t="s">
        <v>53</v>
      </c>
    </row>
    <row r="122" spans="1:18" x14ac:dyDescent="0.2">
      <c r="A122" s="4" t="s">
        <v>52</v>
      </c>
      <c r="B122" s="4">
        <v>500</v>
      </c>
      <c r="C122" s="4">
        <v>3.2</v>
      </c>
      <c r="D122" s="4">
        <v>482.15100000000001</v>
      </c>
      <c r="E122" s="4">
        <v>151668.45000000001</v>
      </c>
      <c r="F122" s="4">
        <v>251663.81</v>
      </c>
      <c r="G122" s="4">
        <v>2.2400000000000002</v>
      </c>
      <c r="H122" s="4">
        <v>746287</v>
      </c>
      <c r="I122" s="4">
        <v>2335811</v>
      </c>
      <c r="J122" s="4">
        <v>1.2099999999999999E-3</v>
      </c>
      <c r="K122" s="4">
        <v>0.60270000000000001</v>
      </c>
      <c r="L122" s="4">
        <v>3180.7159999999999</v>
      </c>
      <c r="Q122" s="6" t="s">
        <v>17</v>
      </c>
      <c r="R122" s="8">
        <f>AVERAGE(D121:D135)</f>
        <v>503.14506666666671</v>
      </c>
    </row>
    <row r="123" spans="1:18" x14ac:dyDescent="0.2">
      <c r="A123" s="4" t="s">
        <v>52</v>
      </c>
      <c r="B123" s="4">
        <v>500</v>
      </c>
      <c r="C123" s="4">
        <v>3.21</v>
      </c>
      <c r="D123" s="4">
        <v>483.91699999999997</v>
      </c>
      <c r="E123" s="4">
        <v>155236.48000000001</v>
      </c>
      <c r="F123" s="4">
        <v>256644.84</v>
      </c>
      <c r="G123" s="4">
        <v>2.2400000000000002</v>
      </c>
      <c r="H123" s="4">
        <v>768842</v>
      </c>
      <c r="I123" s="4">
        <v>2384962</v>
      </c>
      <c r="J123" s="4">
        <v>1.2099999999999999E-3</v>
      </c>
      <c r="K123" s="4">
        <v>0.60489999999999999</v>
      </c>
      <c r="L123" s="4">
        <v>2414.6</v>
      </c>
      <c r="Q123" s="6" t="s">
        <v>19</v>
      </c>
      <c r="R123" s="8">
        <f>STDEV(D121:D135)</f>
        <v>26.183126626203556</v>
      </c>
    </row>
    <row r="124" spans="1:18" x14ac:dyDescent="0.2">
      <c r="A124" s="4" t="s">
        <v>52</v>
      </c>
      <c r="B124" s="4">
        <v>500</v>
      </c>
      <c r="C124" s="4">
        <v>3.2</v>
      </c>
      <c r="D124" s="4">
        <v>494.68299999999999</v>
      </c>
      <c r="E124" s="4">
        <v>149454.31</v>
      </c>
      <c r="F124" s="4">
        <v>241714.03</v>
      </c>
      <c r="G124" s="4">
        <v>2.2400000000000002</v>
      </c>
      <c r="H124" s="4">
        <v>741821</v>
      </c>
      <c r="I124" s="4">
        <v>2301262</v>
      </c>
      <c r="J124" s="4">
        <v>1.24E-3</v>
      </c>
      <c r="K124" s="4">
        <v>0.61829999999999996</v>
      </c>
      <c r="L124" s="4">
        <v>1637.194</v>
      </c>
      <c r="Q124" s="6" t="s">
        <v>44</v>
      </c>
      <c r="R124" s="9">
        <f>(R123/R122)*100</f>
        <v>5.2038921497663937</v>
      </c>
    </row>
    <row r="125" spans="1:18" x14ac:dyDescent="0.2">
      <c r="A125" s="4" t="s">
        <v>52</v>
      </c>
      <c r="B125" s="4">
        <v>500</v>
      </c>
      <c r="C125" s="4">
        <v>3.21</v>
      </c>
      <c r="D125" s="4">
        <v>463.524</v>
      </c>
      <c r="E125" s="4">
        <v>153086.98000000001</v>
      </c>
      <c r="F125" s="4">
        <v>264213.21999999997</v>
      </c>
      <c r="G125" s="4">
        <v>2.2400000000000002</v>
      </c>
      <c r="H125" s="4">
        <v>756285</v>
      </c>
      <c r="I125" s="4">
        <v>2461517</v>
      </c>
      <c r="J125" s="4">
        <v>1.16E-3</v>
      </c>
      <c r="K125" s="4">
        <v>0.57940000000000003</v>
      </c>
      <c r="L125" s="4">
        <v>3660.6570000000002</v>
      </c>
      <c r="Q125" s="6" t="s">
        <v>45</v>
      </c>
      <c r="R125" s="9">
        <f>((R122-B121)/B121)*100</f>
        <v>0.62901333333334153</v>
      </c>
    </row>
    <row r="126" spans="1:18" x14ac:dyDescent="0.2">
      <c r="A126" s="4" t="s">
        <v>64</v>
      </c>
      <c r="B126" s="4">
        <v>500</v>
      </c>
      <c r="C126" s="4">
        <v>3.21</v>
      </c>
      <c r="D126" s="4">
        <v>524.43100000000004</v>
      </c>
      <c r="E126" s="4">
        <v>183243.83</v>
      </c>
      <c r="F126" s="4">
        <v>257838.92</v>
      </c>
      <c r="G126" s="4">
        <v>2.2400000000000002</v>
      </c>
      <c r="H126" s="4">
        <v>907910</v>
      </c>
      <c r="I126" s="4">
        <v>2424937</v>
      </c>
      <c r="J126" s="4">
        <v>1.42E-3</v>
      </c>
      <c r="K126" s="4">
        <v>0.7107</v>
      </c>
      <c r="L126" s="4">
        <v>5155.8680000000004</v>
      </c>
    </row>
    <row r="127" spans="1:18" x14ac:dyDescent="0.2">
      <c r="A127" s="4" t="s">
        <v>64</v>
      </c>
      <c r="B127" s="4">
        <v>500</v>
      </c>
      <c r="C127" s="4">
        <v>3.21</v>
      </c>
      <c r="D127" s="4">
        <v>485.52800000000002</v>
      </c>
      <c r="E127" s="4">
        <v>159143.95000000001</v>
      </c>
      <c r="F127" s="4">
        <v>241856.27</v>
      </c>
      <c r="G127" s="4">
        <v>2.23</v>
      </c>
      <c r="H127" s="4">
        <v>787448</v>
      </c>
      <c r="I127" s="4">
        <v>2249496</v>
      </c>
      <c r="J127" s="4">
        <v>1.32E-3</v>
      </c>
      <c r="K127" s="4">
        <v>0.65800000000000003</v>
      </c>
      <c r="L127" s="4">
        <v>4231.3810000000003</v>
      </c>
    </row>
    <row r="128" spans="1:18" x14ac:dyDescent="0.2">
      <c r="A128" s="4" t="s">
        <v>64</v>
      </c>
      <c r="B128" s="4">
        <v>500</v>
      </c>
      <c r="C128" s="4">
        <v>3.21</v>
      </c>
      <c r="D128" s="4">
        <v>489.29</v>
      </c>
      <c r="E128" s="4">
        <v>155784.29999999999</v>
      </c>
      <c r="F128" s="4">
        <v>234931.91</v>
      </c>
      <c r="G128" s="4">
        <v>2.23</v>
      </c>
      <c r="H128" s="4">
        <v>768519</v>
      </c>
      <c r="I128" s="4">
        <v>2210876</v>
      </c>
      <c r="J128" s="4">
        <v>1.33E-3</v>
      </c>
      <c r="K128" s="4">
        <v>0.66310000000000002</v>
      </c>
      <c r="L128" s="4">
        <v>2714.951</v>
      </c>
    </row>
    <row r="129" spans="1:18" x14ac:dyDescent="0.2">
      <c r="A129" s="4" t="s">
        <v>64</v>
      </c>
      <c r="B129" s="4">
        <v>500</v>
      </c>
      <c r="C129" s="4">
        <v>3.21</v>
      </c>
      <c r="D129" s="4">
        <v>481.03100000000001</v>
      </c>
      <c r="E129" s="4">
        <v>154954.20000000001</v>
      </c>
      <c r="F129" s="4">
        <v>237688.91</v>
      </c>
      <c r="G129" s="4">
        <v>2.23</v>
      </c>
      <c r="H129" s="4">
        <v>761412</v>
      </c>
      <c r="I129" s="4">
        <v>2228030</v>
      </c>
      <c r="J129" s="4">
        <v>1.2999999999999999E-3</v>
      </c>
      <c r="K129" s="4">
        <v>0.65190000000000003</v>
      </c>
      <c r="L129" s="4">
        <v>3565.739</v>
      </c>
    </row>
    <row r="130" spans="1:18" x14ac:dyDescent="0.2">
      <c r="A130" s="4" t="s">
        <v>64</v>
      </c>
      <c r="B130" s="4">
        <v>500</v>
      </c>
      <c r="C130" s="4">
        <v>3.21</v>
      </c>
      <c r="D130" s="4">
        <v>505.255</v>
      </c>
      <c r="E130" s="4">
        <v>159657.44</v>
      </c>
      <c r="F130" s="4">
        <v>233170.89</v>
      </c>
      <c r="G130" s="4">
        <v>2.23</v>
      </c>
      <c r="H130" s="4">
        <v>786839</v>
      </c>
      <c r="I130" s="4">
        <v>2167225</v>
      </c>
      <c r="J130" s="4">
        <v>1.3699999999999999E-3</v>
      </c>
      <c r="K130" s="4">
        <v>0.68469999999999998</v>
      </c>
      <c r="L130" s="4">
        <v>3406.98</v>
      </c>
    </row>
    <row r="131" spans="1:18" x14ac:dyDescent="0.2">
      <c r="A131" s="4" t="s">
        <v>65</v>
      </c>
      <c r="B131" s="4">
        <v>500</v>
      </c>
      <c r="C131" s="4">
        <v>3.21</v>
      </c>
      <c r="D131" s="4">
        <v>530.89</v>
      </c>
      <c r="E131" s="4">
        <v>160345.25</v>
      </c>
      <c r="F131" s="4">
        <v>255666.67</v>
      </c>
      <c r="G131" s="4">
        <v>2.23</v>
      </c>
      <c r="H131" s="4">
        <v>785158</v>
      </c>
      <c r="I131" s="4">
        <v>2340035</v>
      </c>
      <c r="J131" s="4">
        <v>1.25E-3</v>
      </c>
      <c r="K131" s="4">
        <v>0.62719999999999998</v>
      </c>
      <c r="L131" s="4">
        <v>3847.2310000000002</v>
      </c>
    </row>
    <row r="132" spans="1:18" x14ac:dyDescent="0.2">
      <c r="A132" s="4" t="s">
        <v>65</v>
      </c>
      <c r="B132" s="4">
        <v>500</v>
      </c>
      <c r="C132" s="4">
        <v>3.21</v>
      </c>
      <c r="D132" s="4">
        <v>521.22</v>
      </c>
      <c r="E132" s="4">
        <v>155345.20000000001</v>
      </c>
      <c r="F132" s="4">
        <v>252284.52</v>
      </c>
      <c r="G132" s="4">
        <v>2.23</v>
      </c>
      <c r="H132" s="4">
        <v>770698</v>
      </c>
      <c r="I132" s="4">
        <v>2307482</v>
      </c>
      <c r="J132" s="4">
        <v>1.23E-3</v>
      </c>
      <c r="K132" s="4">
        <v>0.61580000000000001</v>
      </c>
      <c r="L132" s="4">
        <v>5106.1930000000002</v>
      </c>
    </row>
    <row r="133" spans="1:18" x14ac:dyDescent="0.2">
      <c r="A133" s="4" t="s">
        <v>65</v>
      </c>
      <c r="B133" s="4">
        <v>500</v>
      </c>
      <c r="C133" s="4">
        <v>3.21</v>
      </c>
      <c r="D133" s="4">
        <v>535.60900000000004</v>
      </c>
      <c r="E133" s="4">
        <v>162923.42000000001</v>
      </c>
      <c r="F133" s="4">
        <v>257491.84</v>
      </c>
      <c r="G133" s="4">
        <v>2.23</v>
      </c>
      <c r="H133" s="4">
        <v>806156</v>
      </c>
      <c r="I133" s="4">
        <v>2353796</v>
      </c>
      <c r="J133" s="4">
        <v>1.2700000000000001E-3</v>
      </c>
      <c r="K133" s="4">
        <v>0.63270000000000004</v>
      </c>
      <c r="L133" s="4">
        <v>4970.5709999999999</v>
      </c>
    </row>
    <row r="134" spans="1:18" x14ac:dyDescent="0.2">
      <c r="A134" s="4" t="s">
        <v>65</v>
      </c>
      <c r="B134" s="4">
        <v>500</v>
      </c>
      <c r="C134" s="4">
        <v>3.21</v>
      </c>
      <c r="D134" s="4">
        <v>547.63599999999997</v>
      </c>
      <c r="E134" s="4">
        <v>160566.53</v>
      </c>
      <c r="F134" s="4">
        <v>248199.91</v>
      </c>
      <c r="G134" s="4">
        <v>2.23</v>
      </c>
      <c r="H134" s="4">
        <v>793298</v>
      </c>
      <c r="I134" s="4">
        <v>2318702</v>
      </c>
      <c r="J134" s="4">
        <v>1.2899999999999999E-3</v>
      </c>
      <c r="K134" s="4">
        <v>0.64690000000000003</v>
      </c>
      <c r="L134" s="4">
        <v>2904.7550000000001</v>
      </c>
    </row>
    <row r="135" spans="1:18" x14ac:dyDescent="0.2">
      <c r="A135" s="4" t="s">
        <v>65</v>
      </c>
      <c r="B135" s="4">
        <v>500</v>
      </c>
      <c r="C135" s="4">
        <v>3.21</v>
      </c>
      <c r="D135" s="4">
        <v>528.91600000000005</v>
      </c>
      <c r="E135" s="4">
        <v>152531.91</v>
      </c>
      <c r="F135" s="4">
        <v>244115.33</v>
      </c>
      <c r="G135" s="4">
        <v>2.23</v>
      </c>
      <c r="H135" s="4">
        <v>753673</v>
      </c>
      <c r="I135" s="4">
        <v>2250031</v>
      </c>
      <c r="J135" s="4">
        <v>1.25E-3</v>
      </c>
      <c r="K135" s="4">
        <v>0.62480000000000002</v>
      </c>
      <c r="L135" s="4">
        <v>3390.277</v>
      </c>
    </row>
    <row r="136" spans="1:18" x14ac:dyDescent="0.2"/>
    <row r="137" spans="1:18" x14ac:dyDescent="0.2"/>
    <row r="138" spans="1:18" x14ac:dyDescent="0.2"/>
    <row r="139" spans="1:18" x14ac:dyDescent="0.2">
      <c r="A139" s="5" t="s">
        <v>66</v>
      </c>
    </row>
    <row r="140" spans="1:18" x14ac:dyDescent="0.2">
      <c r="A140" s="10" t="s">
        <v>67</v>
      </c>
    </row>
    <row r="141" spans="1:18" x14ac:dyDescent="0.2">
      <c r="A141" s="4" t="s">
        <v>2</v>
      </c>
      <c r="B141" s="4" t="s">
        <v>3</v>
      </c>
      <c r="C141" s="4" t="s">
        <v>4</v>
      </c>
      <c r="D141" s="4" t="s">
        <v>5</v>
      </c>
      <c r="E141" s="4" t="s">
        <v>6</v>
      </c>
      <c r="F141" s="4" t="s">
        <v>7</v>
      </c>
      <c r="G141" s="4" t="s">
        <v>8</v>
      </c>
      <c r="H141" s="4" t="s">
        <v>9</v>
      </c>
      <c r="I141" s="4" t="s">
        <v>10</v>
      </c>
      <c r="J141" s="4" t="s">
        <v>11</v>
      </c>
      <c r="K141" s="4" t="s">
        <v>12</v>
      </c>
      <c r="L141" s="4" t="s">
        <v>13</v>
      </c>
      <c r="Q141" s="7" t="s">
        <v>68</v>
      </c>
    </row>
    <row r="142" spans="1:18" x14ac:dyDescent="0.2">
      <c r="A142" s="4" t="s">
        <v>69</v>
      </c>
      <c r="B142" s="4">
        <v>10</v>
      </c>
      <c r="C142" s="4">
        <v>3.21</v>
      </c>
      <c r="D142" s="4">
        <v>8.9130000000000003</v>
      </c>
      <c r="E142" s="4">
        <v>2913.97</v>
      </c>
      <c r="F142" s="4">
        <v>229907.97</v>
      </c>
      <c r="G142" s="4">
        <v>2.23</v>
      </c>
      <c r="H142" s="4">
        <v>13789</v>
      </c>
      <c r="I142" s="4">
        <v>1866764</v>
      </c>
      <c r="J142" s="4">
        <v>1.2700000000000001E-3</v>
      </c>
      <c r="K142" s="4">
        <v>1.2699999999999999E-2</v>
      </c>
      <c r="L142" s="4">
        <v>98.688999999999993</v>
      </c>
      <c r="Q142" s="7" t="s">
        <v>47</v>
      </c>
    </row>
    <row r="143" spans="1:18" x14ac:dyDescent="0.2">
      <c r="A143" s="4" t="s">
        <v>69</v>
      </c>
      <c r="B143" s="4">
        <v>10</v>
      </c>
      <c r="C143" s="4">
        <v>3.23</v>
      </c>
      <c r="D143" s="4">
        <v>9.32</v>
      </c>
      <c r="E143" s="4">
        <v>3357.3</v>
      </c>
      <c r="F143" s="4">
        <v>253706.16</v>
      </c>
      <c r="G143" s="4">
        <v>2.2400000000000002</v>
      </c>
      <c r="H143" s="4">
        <v>15816</v>
      </c>
      <c r="I143" s="4">
        <v>2049350</v>
      </c>
      <c r="J143" s="4">
        <v>1.32E-3</v>
      </c>
      <c r="K143" s="4">
        <v>1.32E-2</v>
      </c>
      <c r="L143" s="4">
        <v>126.631</v>
      </c>
      <c r="Q143" s="6" t="s">
        <v>17</v>
      </c>
      <c r="R143" s="8">
        <f>AVERAGE(D142:D146)</f>
        <v>9.1376000000000008</v>
      </c>
    </row>
    <row r="144" spans="1:18" x14ac:dyDescent="0.2">
      <c r="A144" s="4" t="s">
        <v>69</v>
      </c>
      <c r="B144" s="4">
        <v>10</v>
      </c>
      <c r="C144" s="4">
        <v>3.23</v>
      </c>
      <c r="D144" s="4">
        <v>8.8559999999999999</v>
      </c>
      <c r="E144" s="4">
        <v>3056.35</v>
      </c>
      <c r="F144" s="4">
        <v>242651.06</v>
      </c>
      <c r="G144" s="4">
        <v>2.2400000000000002</v>
      </c>
      <c r="H144" s="4">
        <v>14559</v>
      </c>
      <c r="I144" s="4">
        <v>1988502</v>
      </c>
      <c r="J144" s="4">
        <v>1.2600000000000001E-3</v>
      </c>
      <c r="K144" s="4">
        <v>1.26E-2</v>
      </c>
      <c r="L144" s="4">
        <v>191.21799999999999</v>
      </c>
      <c r="Q144" s="6" t="s">
        <v>19</v>
      </c>
      <c r="R144" s="8">
        <f>STDEV(D142:D146)</f>
        <v>0.51709795977164674</v>
      </c>
    </row>
    <row r="145" spans="1:18" x14ac:dyDescent="0.2">
      <c r="A145" s="4" t="s">
        <v>69</v>
      </c>
      <c r="B145" s="4">
        <v>10</v>
      </c>
      <c r="C145" s="4">
        <v>3.23</v>
      </c>
      <c r="D145" s="4">
        <v>8.6460000000000008</v>
      </c>
      <c r="E145" s="4">
        <v>3008.86</v>
      </c>
      <c r="F145" s="4">
        <v>244483.77</v>
      </c>
      <c r="G145" s="4">
        <v>2.2400000000000002</v>
      </c>
      <c r="H145" s="4">
        <v>14578</v>
      </c>
      <c r="I145" s="4">
        <v>2004655</v>
      </c>
      <c r="J145" s="4">
        <v>1.23E-3</v>
      </c>
      <c r="K145" s="4">
        <v>1.23E-2</v>
      </c>
      <c r="L145" s="4">
        <v>155.69900000000001</v>
      </c>
      <c r="Q145" s="6" t="s">
        <v>44</v>
      </c>
      <c r="R145" s="9">
        <f>(R144/R143)*100</f>
        <v>5.6590128674011408</v>
      </c>
    </row>
    <row r="146" spans="1:18" x14ac:dyDescent="0.2">
      <c r="A146" s="4" t="s">
        <v>69</v>
      </c>
      <c r="B146" s="4">
        <v>10</v>
      </c>
      <c r="C146" s="4">
        <v>3.21</v>
      </c>
      <c r="D146" s="4">
        <v>9.9529999999999994</v>
      </c>
      <c r="E146" s="4">
        <v>3425.41</v>
      </c>
      <c r="F146" s="4">
        <v>242878.2</v>
      </c>
      <c r="G146" s="4">
        <v>2.2400000000000002</v>
      </c>
      <c r="H146" s="4">
        <v>16465</v>
      </c>
      <c r="I146" s="4">
        <v>1981127</v>
      </c>
      <c r="J146" s="4">
        <v>1.41E-3</v>
      </c>
      <c r="K146" s="4">
        <v>1.41E-2</v>
      </c>
      <c r="L146" s="4">
        <v>139.18899999999999</v>
      </c>
      <c r="Q146" s="6" t="s">
        <v>45</v>
      </c>
      <c r="R146" s="9">
        <f>((R143-B142)/B142)*100</f>
        <v>-8.6239999999999917</v>
      </c>
    </row>
    <row r="147" spans="1:18" x14ac:dyDescent="0.2">
      <c r="A147" s="4" t="s">
        <v>70</v>
      </c>
      <c r="B147" s="4">
        <v>800</v>
      </c>
      <c r="C147" s="4">
        <v>3.23</v>
      </c>
      <c r="D147" s="4">
        <v>742.28499999999997</v>
      </c>
      <c r="E147" s="4">
        <v>235152.17</v>
      </c>
      <c r="F147" s="4">
        <v>230284.45</v>
      </c>
      <c r="G147" s="4">
        <v>2.23</v>
      </c>
      <c r="H147" s="4">
        <v>1117259</v>
      </c>
      <c r="I147" s="4">
        <v>1878129</v>
      </c>
      <c r="J147" s="4">
        <v>1.2800000000000001E-3</v>
      </c>
      <c r="K147" s="4">
        <v>1.0210999999999999</v>
      </c>
      <c r="L147" s="4">
        <v>3394.8510000000001</v>
      </c>
      <c r="Q147" s="7" t="s">
        <v>51</v>
      </c>
    </row>
    <row r="148" spans="1:18" x14ac:dyDescent="0.2">
      <c r="A148" s="4" t="s">
        <v>70</v>
      </c>
      <c r="B148" s="4">
        <v>800</v>
      </c>
      <c r="C148" s="4">
        <v>3.23</v>
      </c>
      <c r="D148" s="4">
        <v>680.803</v>
      </c>
      <c r="E148" s="4">
        <v>229618.56</v>
      </c>
      <c r="F148" s="4">
        <v>245163.45</v>
      </c>
      <c r="G148" s="4">
        <v>2.2400000000000002</v>
      </c>
      <c r="H148" s="4">
        <v>1087287</v>
      </c>
      <c r="I148" s="4">
        <v>1951058</v>
      </c>
      <c r="J148" s="4">
        <v>1.17E-3</v>
      </c>
      <c r="K148" s="4">
        <v>0.93659999999999999</v>
      </c>
      <c r="L148" s="4">
        <v>4807.2460000000001</v>
      </c>
      <c r="Q148" s="6" t="s">
        <v>17</v>
      </c>
      <c r="R148" s="8">
        <f>AVERAGE(D147:D151)</f>
        <v>704.68039999999996</v>
      </c>
    </row>
    <row r="149" spans="1:18" x14ac:dyDescent="0.2">
      <c r="A149" s="4" t="s">
        <v>70</v>
      </c>
      <c r="B149" s="4">
        <v>800</v>
      </c>
      <c r="C149" s="4">
        <v>3.23</v>
      </c>
      <c r="D149" s="4">
        <v>723.16</v>
      </c>
      <c r="E149" s="4">
        <v>220644.45</v>
      </c>
      <c r="F149" s="4">
        <v>221789.09</v>
      </c>
      <c r="G149" s="4">
        <v>2.2400000000000002</v>
      </c>
      <c r="H149" s="4">
        <v>1051203</v>
      </c>
      <c r="I149" s="4">
        <v>1810254</v>
      </c>
      <c r="J149" s="4">
        <v>1.24E-3</v>
      </c>
      <c r="K149" s="4">
        <v>0.99480000000000002</v>
      </c>
      <c r="L149" s="4">
        <v>5101.2349999999997</v>
      </c>
      <c r="Q149" s="6" t="s">
        <v>19</v>
      </c>
      <c r="R149" s="8">
        <f>STDEV(D147:D151)</f>
        <v>26.666321321097126</v>
      </c>
    </row>
    <row r="150" spans="1:18" x14ac:dyDescent="0.2">
      <c r="A150" s="4" t="s">
        <v>70</v>
      </c>
      <c r="B150" s="4">
        <v>800</v>
      </c>
      <c r="C150" s="4">
        <v>3.23</v>
      </c>
      <c r="D150" s="4">
        <v>688.577</v>
      </c>
      <c r="E150" s="4">
        <v>228743.72</v>
      </c>
      <c r="F150" s="4">
        <v>241473.11</v>
      </c>
      <c r="G150" s="4">
        <v>2.23</v>
      </c>
      <c r="H150" s="4">
        <v>1089260</v>
      </c>
      <c r="I150" s="4">
        <v>1962154</v>
      </c>
      <c r="J150" s="4">
        <v>1.1800000000000001E-3</v>
      </c>
      <c r="K150" s="4">
        <v>0.94730000000000003</v>
      </c>
      <c r="L150" s="4">
        <v>5008.616</v>
      </c>
      <c r="Q150" s="6" t="s">
        <v>44</v>
      </c>
      <c r="R150" s="9">
        <f>(R149/R148)*100</f>
        <v>3.7841724164737842</v>
      </c>
    </row>
    <row r="151" spans="1:18" x14ac:dyDescent="0.2">
      <c r="A151" s="4" t="s">
        <v>70</v>
      </c>
      <c r="B151" s="4">
        <v>800</v>
      </c>
      <c r="C151" s="4">
        <v>3.23</v>
      </c>
      <c r="D151" s="4">
        <v>688.577</v>
      </c>
      <c r="E151" s="4">
        <v>228743.72</v>
      </c>
      <c r="F151" s="4">
        <v>241473.11</v>
      </c>
      <c r="G151" s="4">
        <v>2.23</v>
      </c>
      <c r="H151" s="4">
        <v>1089260</v>
      </c>
      <c r="I151" s="4">
        <v>1962154</v>
      </c>
      <c r="J151" s="4">
        <v>1.1800000000000001E-3</v>
      </c>
      <c r="K151" s="4">
        <v>0.94730000000000003</v>
      </c>
      <c r="L151" s="4">
        <v>5008.616</v>
      </c>
      <c r="Q151" s="6" t="s">
        <v>45</v>
      </c>
      <c r="R151" s="9">
        <f>((R148-B147)/B147)*100</f>
        <v>-11.914950000000005</v>
      </c>
    </row>
    <row r="152" spans="1:18" x14ac:dyDescent="0.2"/>
    <row r="153" spans="1:18" x14ac:dyDescent="0.2">
      <c r="A153" s="10" t="s">
        <v>71</v>
      </c>
    </row>
    <row r="154" spans="1:18" x14ac:dyDescent="0.2">
      <c r="A154" s="4" t="s">
        <v>2</v>
      </c>
      <c r="B154" s="4" t="s">
        <v>3</v>
      </c>
      <c r="C154" s="4" t="s">
        <v>4</v>
      </c>
      <c r="D154" s="4" t="s">
        <v>5</v>
      </c>
      <c r="E154" s="4" t="s">
        <v>6</v>
      </c>
      <c r="F154" s="4" t="s">
        <v>7</v>
      </c>
      <c r="G154" s="4" t="s">
        <v>8</v>
      </c>
      <c r="H154" s="4" t="s">
        <v>9</v>
      </c>
      <c r="I154" s="4" t="s">
        <v>10</v>
      </c>
      <c r="J154" s="4" t="s">
        <v>11</v>
      </c>
      <c r="K154" s="4" t="s">
        <v>12</v>
      </c>
      <c r="L154" s="4" t="s">
        <v>13</v>
      </c>
      <c r="Q154" s="7" t="s">
        <v>72</v>
      </c>
    </row>
    <row r="155" spans="1:18" x14ac:dyDescent="0.2">
      <c r="A155" s="4" t="s">
        <v>69</v>
      </c>
      <c r="B155" s="4">
        <v>10</v>
      </c>
      <c r="C155" s="4">
        <v>3.2</v>
      </c>
      <c r="D155" s="4">
        <v>10.475</v>
      </c>
      <c r="E155" s="4">
        <v>3162.72</v>
      </c>
      <c r="F155" s="4">
        <v>241462.97</v>
      </c>
      <c r="G155" s="4">
        <v>2.23</v>
      </c>
      <c r="H155" s="4">
        <v>14879</v>
      </c>
      <c r="I155" s="4">
        <v>2224512</v>
      </c>
      <c r="J155" s="4">
        <v>1.31E-3</v>
      </c>
      <c r="K155" s="4">
        <v>1.3100000000000001E-2</v>
      </c>
      <c r="L155" s="4">
        <v>105.194</v>
      </c>
      <c r="Q155" s="7" t="s">
        <v>47</v>
      </c>
    </row>
    <row r="156" spans="1:18" x14ac:dyDescent="0.2">
      <c r="A156" s="4" t="s">
        <v>69</v>
      </c>
      <c r="B156" s="4">
        <v>10</v>
      </c>
      <c r="C156" s="4">
        <v>3.21</v>
      </c>
      <c r="D156" s="4">
        <v>10.462</v>
      </c>
      <c r="E156" s="4">
        <v>3296.24</v>
      </c>
      <c r="F156" s="4">
        <v>251948.2</v>
      </c>
      <c r="G156" s="4">
        <v>2.23</v>
      </c>
      <c r="H156" s="4">
        <v>15975</v>
      </c>
      <c r="I156" s="4">
        <v>2331599</v>
      </c>
      <c r="J156" s="4">
        <v>1.31E-3</v>
      </c>
      <c r="K156" s="4">
        <v>1.3100000000000001E-2</v>
      </c>
      <c r="L156" s="4">
        <v>198.59200000000001</v>
      </c>
      <c r="Q156" s="6" t="s">
        <v>17</v>
      </c>
      <c r="R156" s="8">
        <f>AVERAGE(D155:D159)</f>
        <v>10.608000000000001</v>
      </c>
    </row>
    <row r="157" spans="1:18" x14ac:dyDescent="0.2">
      <c r="A157" s="4" t="s">
        <v>69</v>
      </c>
      <c r="B157" s="4">
        <v>10</v>
      </c>
      <c r="C157" s="4">
        <v>3.23</v>
      </c>
      <c r="D157" s="4">
        <v>10.557</v>
      </c>
      <c r="E157" s="4">
        <v>3448.42</v>
      </c>
      <c r="F157" s="4">
        <v>261338.61</v>
      </c>
      <c r="G157" s="4">
        <v>2.23</v>
      </c>
      <c r="H157" s="4">
        <v>16754</v>
      </c>
      <c r="I157" s="4">
        <v>2385423</v>
      </c>
      <c r="J157" s="4">
        <v>1.32E-3</v>
      </c>
      <c r="K157" s="4">
        <v>1.32E-2</v>
      </c>
      <c r="L157" s="4">
        <v>174.69900000000001</v>
      </c>
      <c r="Q157" s="6" t="s">
        <v>19</v>
      </c>
      <c r="R157" s="8">
        <f>STDEV(D155:D159)</f>
        <v>0.26099521068402781</v>
      </c>
    </row>
    <row r="158" spans="1:18" x14ac:dyDescent="0.2">
      <c r="A158" s="4" t="s">
        <v>69</v>
      </c>
      <c r="B158" s="4">
        <v>10</v>
      </c>
      <c r="C158" s="4">
        <v>3.21</v>
      </c>
      <c r="D158" s="4">
        <v>11.07</v>
      </c>
      <c r="E158" s="4">
        <v>3377.76</v>
      </c>
      <c r="F158" s="4">
        <v>244744.91</v>
      </c>
      <c r="G158" s="4">
        <v>2.23</v>
      </c>
      <c r="H158" s="4">
        <v>15956</v>
      </c>
      <c r="I158" s="4">
        <v>2251968</v>
      </c>
      <c r="J158" s="4">
        <v>1.3799999999999999E-3</v>
      </c>
      <c r="K158" s="4">
        <v>1.38E-2</v>
      </c>
      <c r="L158" s="4">
        <v>106.301</v>
      </c>
      <c r="Q158" s="6" t="s">
        <v>44</v>
      </c>
      <c r="R158" s="9">
        <f>(R157/R156)*100</f>
        <v>2.4603620916669291</v>
      </c>
    </row>
    <row r="159" spans="1:18" x14ac:dyDescent="0.2">
      <c r="A159" s="4" t="s">
        <v>69</v>
      </c>
      <c r="B159" s="4">
        <v>10</v>
      </c>
      <c r="C159" s="4">
        <v>3.21</v>
      </c>
      <c r="D159" s="4">
        <v>10.476000000000001</v>
      </c>
      <c r="E159" s="4">
        <v>3378.58</v>
      </c>
      <c r="F159" s="4">
        <v>257903.08</v>
      </c>
      <c r="G159" s="4">
        <v>2.2400000000000002</v>
      </c>
      <c r="H159" s="4">
        <v>16856</v>
      </c>
      <c r="I159" s="4">
        <v>2352418</v>
      </c>
      <c r="J159" s="4">
        <v>1.31E-3</v>
      </c>
      <c r="K159" s="4">
        <v>1.3100000000000001E-2</v>
      </c>
      <c r="L159" s="4">
        <v>108.42400000000001</v>
      </c>
      <c r="Q159" s="6" t="s">
        <v>45</v>
      </c>
      <c r="R159" s="9">
        <f>((R156-B155)/B155)*100</f>
        <v>6.0800000000000054</v>
      </c>
    </row>
    <row r="160" spans="1:18" x14ac:dyDescent="0.2">
      <c r="A160" s="4" t="s">
        <v>70</v>
      </c>
      <c r="B160" s="4">
        <v>800</v>
      </c>
      <c r="C160" s="4">
        <v>3.21</v>
      </c>
      <c r="D160" s="4">
        <v>780.226</v>
      </c>
      <c r="E160" s="4">
        <v>216230.28</v>
      </c>
      <c r="F160" s="4">
        <v>234683.34</v>
      </c>
      <c r="G160" s="4">
        <v>2.23</v>
      </c>
      <c r="H160" s="4">
        <v>1059490</v>
      </c>
      <c r="I160" s="4">
        <v>2138582</v>
      </c>
      <c r="J160" s="4">
        <v>1.15E-3</v>
      </c>
      <c r="K160" s="4">
        <v>0.9214</v>
      </c>
      <c r="L160" s="4">
        <v>5216.1260000000002</v>
      </c>
      <c r="Q160" s="7" t="s">
        <v>51</v>
      </c>
    </row>
    <row r="161" spans="1:18" x14ac:dyDescent="0.2">
      <c r="A161" s="4" t="s">
        <v>70</v>
      </c>
      <c r="B161" s="4">
        <v>800</v>
      </c>
      <c r="C161" s="4">
        <v>3.21</v>
      </c>
      <c r="D161" s="4">
        <v>818.13599999999997</v>
      </c>
      <c r="E161" s="4">
        <v>233996.2</v>
      </c>
      <c r="F161" s="4">
        <v>242206.53</v>
      </c>
      <c r="G161" s="4">
        <v>2.23</v>
      </c>
      <c r="H161" s="4">
        <v>1142029</v>
      </c>
      <c r="I161" s="4">
        <v>2177210</v>
      </c>
      <c r="J161" s="4">
        <v>1.2099999999999999E-3</v>
      </c>
      <c r="K161" s="4">
        <v>0.96609999999999996</v>
      </c>
      <c r="L161" s="4">
        <v>2384.828</v>
      </c>
      <c r="Q161" s="6" t="s">
        <v>17</v>
      </c>
      <c r="R161" s="8">
        <f>AVERAGE(D160:D164)</f>
        <v>814.96539999999993</v>
      </c>
    </row>
    <row r="162" spans="1:18" x14ac:dyDescent="0.2">
      <c r="A162" s="4" t="s">
        <v>70</v>
      </c>
      <c r="B162" s="4">
        <v>800</v>
      </c>
      <c r="C162" s="4">
        <v>3.21</v>
      </c>
      <c r="D162" s="4">
        <v>836.48099999999999</v>
      </c>
      <c r="E162" s="4">
        <v>231676.47</v>
      </c>
      <c r="F162" s="4">
        <v>234550.22</v>
      </c>
      <c r="G162" s="4">
        <v>2.23</v>
      </c>
      <c r="H162" s="4">
        <v>1132447</v>
      </c>
      <c r="I162" s="4">
        <v>2213573</v>
      </c>
      <c r="J162" s="4">
        <v>1.23E-3</v>
      </c>
      <c r="K162" s="4">
        <v>0.98770000000000002</v>
      </c>
      <c r="L162" s="4">
        <v>6300.5680000000002</v>
      </c>
      <c r="Q162" s="6" t="s">
        <v>19</v>
      </c>
      <c r="R162" s="8">
        <f>STDEV(D160:D164)</f>
        <v>22.793528485076628</v>
      </c>
    </row>
    <row r="163" spans="1:18" x14ac:dyDescent="0.2">
      <c r="A163" s="4" t="s">
        <v>70</v>
      </c>
      <c r="B163" s="4">
        <v>800</v>
      </c>
      <c r="C163" s="4">
        <v>3.21</v>
      </c>
      <c r="D163" s="4">
        <v>806.80399999999997</v>
      </c>
      <c r="E163" s="4">
        <v>238728</v>
      </c>
      <c r="F163" s="4">
        <v>250572.44</v>
      </c>
      <c r="G163" s="4">
        <v>2.23</v>
      </c>
      <c r="H163" s="4">
        <v>1173135</v>
      </c>
      <c r="I163" s="4">
        <v>2312550</v>
      </c>
      <c r="J163" s="4">
        <v>1.1900000000000001E-3</v>
      </c>
      <c r="K163" s="4">
        <v>0.95269999999999999</v>
      </c>
      <c r="L163" s="4">
        <v>5351.5230000000001</v>
      </c>
      <c r="Q163" s="6" t="s">
        <v>44</v>
      </c>
      <c r="R163" s="9">
        <f>(R162/R161)*100</f>
        <v>2.796870699673462</v>
      </c>
    </row>
    <row r="164" spans="1:18" x14ac:dyDescent="0.2">
      <c r="A164" s="4" t="s">
        <v>70</v>
      </c>
      <c r="B164" s="4">
        <v>800</v>
      </c>
      <c r="C164" s="4">
        <v>3.21</v>
      </c>
      <c r="D164" s="4">
        <v>833.18</v>
      </c>
      <c r="E164" s="4">
        <v>240148.63</v>
      </c>
      <c r="F164" s="4">
        <v>244090.02</v>
      </c>
      <c r="G164" s="4">
        <v>2.23</v>
      </c>
      <c r="H164" s="4">
        <v>1166861</v>
      </c>
      <c r="I164" s="4">
        <v>2264750</v>
      </c>
      <c r="J164" s="4">
        <v>1.23E-3</v>
      </c>
      <c r="K164" s="4">
        <v>0.9839</v>
      </c>
      <c r="L164" s="4">
        <v>4428.6689999999999</v>
      </c>
      <c r="Q164" s="6" t="s">
        <v>45</v>
      </c>
      <c r="R164" s="9">
        <f>((R161-B160)/B160)*100</f>
        <v>1.8706749999999914</v>
      </c>
    </row>
    <row r="165" spans="1:18" x14ac:dyDescent="0.2"/>
    <row r="166" spans="1:18" x14ac:dyDescent="0.2">
      <c r="A166" s="10" t="s">
        <v>73</v>
      </c>
    </row>
    <row r="167" spans="1:18" x14ac:dyDescent="0.2">
      <c r="A167" s="4" t="s">
        <v>2</v>
      </c>
      <c r="B167" s="4" t="s">
        <v>3</v>
      </c>
      <c r="C167" s="4" t="s">
        <v>4</v>
      </c>
      <c r="D167" s="4" t="s">
        <v>5</v>
      </c>
      <c r="E167" s="4" t="s">
        <v>6</v>
      </c>
      <c r="F167" s="4" t="s">
        <v>7</v>
      </c>
      <c r="G167" s="4" t="s">
        <v>8</v>
      </c>
      <c r="H167" s="4" t="s">
        <v>9</v>
      </c>
      <c r="I167" s="4" t="s">
        <v>10</v>
      </c>
      <c r="J167" s="4" t="s">
        <v>11</v>
      </c>
      <c r="K167" s="4" t="s">
        <v>12</v>
      </c>
      <c r="L167" s="4" t="s">
        <v>13</v>
      </c>
      <c r="Q167" s="7" t="s">
        <v>72</v>
      </c>
    </row>
    <row r="168" spans="1:18" x14ac:dyDescent="0.2">
      <c r="A168" s="4" t="s">
        <v>69</v>
      </c>
      <c r="B168" s="4">
        <v>10</v>
      </c>
      <c r="C168" s="4">
        <v>3.18</v>
      </c>
      <c r="D168" s="4">
        <v>10.29</v>
      </c>
      <c r="E168" s="4">
        <v>4027.5</v>
      </c>
      <c r="F168" s="4">
        <v>260929.88</v>
      </c>
      <c r="G168" s="4">
        <v>2.2400000000000002</v>
      </c>
      <c r="H168" s="4">
        <v>19797</v>
      </c>
      <c r="I168" s="4">
        <v>2398244</v>
      </c>
      <c r="J168" s="4">
        <v>1.5399999999999999E-3</v>
      </c>
      <c r="K168" s="4">
        <v>1.54E-2</v>
      </c>
      <c r="L168" s="4">
        <v>142.82499999999999</v>
      </c>
      <c r="Q168" s="7" t="s">
        <v>47</v>
      </c>
    </row>
    <row r="169" spans="1:18" x14ac:dyDescent="0.2">
      <c r="A169" s="4" t="s">
        <v>69</v>
      </c>
      <c r="B169" s="4">
        <v>10</v>
      </c>
      <c r="C169" s="4">
        <v>3.18</v>
      </c>
      <c r="D169" s="4">
        <v>9.3710000000000004</v>
      </c>
      <c r="E169" s="4">
        <v>4030.25</v>
      </c>
      <c r="F169" s="4">
        <v>280798.09000000003</v>
      </c>
      <c r="G169" s="4">
        <v>2.2400000000000002</v>
      </c>
      <c r="H169" s="4">
        <v>20212</v>
      </c>
      <c r="I169" s="4">
        <v>2534571</v>
      </c>
      <c r="J169" s="4">
        <v>1.4400000000000001E-3</v>
      </c>
      <c r="K169" s="4">
        <v>1.44E-2</v>
      </c>
      <c r="L169" s="4">
        <v>82.533000000000001</v>
      </c>
      <c r="Q169" s="6" t="s">
        <v>17</v>
      </c>
      <c r="R169" s="8">
        <f>AVERAGE(D168:D172)</f>
        <v>9.7921999999999993</v>
      </c>
    </row>
    <row r="170" spans="1:18" x14ac:dyDescent="0.2">
      <c r="A170" s="4" t="s">
        <v>69</v>
      </c>
      <c r="B170" s="4">
        <v>10</v>
      </c>
      <c r="C170" s="4">
        <v>3.18</v>
      </c>
      <c r="D170" s="4">
        <v>10.412000000000001</v>
      </c>
      <c r="E170" s="4">
        <v>3950.23</v>
      </c>
      <c r="F170" s="4">
        <v>253567.3</v>
      </c>
      <c r="G170" s="4">
        <v>2.2400000000000002</v>
      </c>
      <c r="H170" s="4">
        <v>20259</v>
      </c>
      <c r="I170" s="4">
        <v>2416158</v>
      </c>
      <c r="J170" s="4">
        <v>1.56E-3</v>
      </c>
      <c r="K170" s="4">
        <v>1.5599999999999999E-2</v>
      </c>
      <c r="L170" s="4">
        <v>124.101</v>
      </c>
      <c r="Q170" s="6" t="s">
        <v>19</v>
      </c>
      <c r="R170" s="8">
        <f>STDEV(D168:D172)</f>
        <v>0.54868132827717053</v>
      </c>
    </row>
    <row r="171" spans="1:18" x14ac:dyDescent="0.2">
      <c r="A171" s="4" t="s">
        <v>69</v>
      </c>
      <c r="B171" s="4">
        <v>10</v>
      </c>
      <c r="C171" s="4">
        <v>3.18</v>
      </c>
      <c r="D171" s="4">
        <v>9.7200000000000006</v>
      </c>
      <c r="E171" s="4">
        <v>3814.36</v>
      </c>
      <c r="F171" s="4">
        <v>258364.61</v>
      </c>
      <c r="G171" s="4">
        <v>2.2400000000000002</v>
      </c>
      <c r="H171" s="4">
        <v>18824</v>
      </c>
      <c r="I171" s="4">
        <v>2449967</v>
      </c>
      <c r="J171" s="4">
        <v>1.48E-3</v>
      </c>
      <c r="K171" s="4">
        <v>1.4800000000000001E-2</v>
      </c>
      <c r="L171" s="4">
        <v>161.399</v>
      </c>
      <c r="Q171" s="6" t="s">
        <v>44</v>
      </c>
      <c r="R171" s="9">
        <f>(R170/R169)*100</f>
        <v>5.6032487926836723</v>
      </c>
    </row>
    <row r="172" spans="1:18" x14ac:dyDescent="0.2">
      <c r="A172" s="4" t="s">
        <v>69</v>
      </c>
      <c r="B172" s="4">
        <v>10</v>
      </c>
      <c r="C172" s="4">
        <v>3.18</v>
      </c>
      <c r="D172" s="4">
        <v>9.1679999999999993</v>
      </c>
      <c r="E172" s="4">
        <v>3711.3</v>
      </c>
      <c r="F172" s="4">
        <v>262944.88</v>
      </c>
      <c r="G172" s="4">
        <v>2.2400000000000002</v>
      </c>
      <c r="H172" s="4">
        <v>18504</v>
      </c>
      <c r="I172" s="4">
        <v>2408539</v>
      </c>
      <c r="J172" s="4">
        <v>1.41E-3</v>
      </c>
      <c r="K172" s="4">
        <v>1.41E-2</v>
      </c>
      <c r="L172" s="4">
        <v>141.30000000000001</v>
      </c>
      <c r="Q172" s="6" t="s">
        <v>45</v>
      </c>
      <c r="R172" s="9">
        <f>((R169-B168)/B168)*100</f>
        <v>-2.0780000000000065</v>
      </c>
    </row>
    <row r="173" spans="1:18" x14ac:dyDescent="0.2">
      <c r="A173" s="4" t="s">
        <v>70</v>
      </c>
      <c r="B173" s="4">
        <v>800</v>
      </c>
      <c r="C173" s="4">
        <v>3.19</v>
      </c>
      <c r="D173" s="4">
        <v>725.48699999999997</v>
      </c>
      <c r="E173" s="4">
        <v>222679.42</v>
      </c>
      <c r="F173" s="4">
        <v>259728.03</v>
      </c>
      <c r="G173" s="4">
        <v>2.2400000000000002</v>
      </c>
      <c r="H173" s="4">
        <v>1126394</v>
      </c>
      <c r="I173" s="4">
        <v>2380176</v>
      </c>
      <c r="J173" s="4">
        <v>1.07E-3</v>
      </c>
      <c r="K173" s="4">
        <v>0.85740000000000005</v>
      </c>
      <c r="L173" s="4">
        <v>3861.4380000000001</v>
      </c>
      <c r="Q173" s="7" t="s">
        <v>51</v>
      </c>
    </row>
    <row r="174" spans="1:18" x14ac:dyDescent="0.2">
      <c r="A174" s="4" t="s">
        <v>70</v>
      </c>
      <c r="B174" s="4">
        <v>800</v>
      </c>
      <c r="C174" s="4">
        <v>3.19</v>
      </c>
      <c r="D174" s="4">
        <v>723.60199999999998</v>
      </c>
      <c r="E174" s="4">
        <v>221526.11</v>
      </c>
      <c r="F174" s="4">
        <v>259053.33</v>
      </c>
      <c r="G174" s="4">
        <v>2.2400000000000002</v>
      </c>
      <c r="H174" s="4">
        <v>1121584</v>
      </c>
      <c r="I174" s="4">
        <v>2432345</v>
      </c>
      <c r="J174" s="4">
        <v>1.07E-3</v>
      </c>
      <c r="K174" s="4">
        <v>0.85509999999999997</v>
      </c>
      <c r="L174" s="4">
        <v>4183.4859999999999</v>
      </c>
      <c r="Q174" s="6" t="s">
        <v>17</v>
      </c>
      <c r="R174" s="8">
        <f>AVERAGE(D173:D177)</f>
        <v>712.74639999999999</v>
      </c>
    </row>
    <row r="175" spans="1:18" x14ac:dyDescent="0.2">
      <c r="A175" s="4" t="s">
        <v>70</v>
      </c>
      <c r="B175" s="4">
        <v>800</v>
      </c>
      <c r="C175" s="4">
        <v>3.18</v>
      </c>
      <c r="D175" s="4">
        <v>698.71900000000005</v>
      </c>
      <c r="E175" s="4">
        <v>217805.39</v>
      </c>
      <c r="F175" s="4">
        <v>263736.19</v>
      </c>
      <c r="G175" s="4">
        <v>2.2400000000000002</v>
      </c>
      <c r="H175" s="4">
        <v>1090748</v>
      </c>
      <c r="I175" s="4">
        <v>2427760</v>
      </c>
      <c r="J175" s="4">
        <v>1.0300000000000001E-3</v>
      </c>
      <c r="K175" s="4">
        <v>0.82579999999999998</v>
      </c>
      <c r="L175" s="4">
        <v>6425.1459999999997</v>
      </c>
      <c r="Q175" s="6" t="s">
        <v>19</v>
      </c>
      <c r="R175" s="8">
        <f>STDEV(D173:D177)</f>
        <v>11.431683266256071</v>
      </c>
    </row>
    <row r="176" spans="1:18" x14ac:dyDescent="0.2">
      <c r="A176" s="4" t="s">
        <v>70</v>
      </c>
      <c r="B176" s="4">
        <v>800</v>
      </c>
      <c r="C176" s="4">
        <v>3.19</v>
      </c>
      <c r="D176" s="4">
        <v>707.86800000000005</v>
      </c>
      <c r="E176" s="4">
        <v>250678.81</v>
      </c>
      <c r="F176" s="4">
        <v>299634.46999999997</v>
      </c>
      <c r="G176" s="4">
        <v>2.2400000000000002</v>
      </c>
      <c r="H176" s="4">
        <v>1256042</v>
      </c>
      <c r="I176" s="4">
        <v>2762792</v>
      </c>
      <c r="J176" s="4">
        <v>1.0499999999999999E-3</v>
      </c>
      <c r="K176" s="4">
        <v>0.83660000000000001</v>
      </c>
      <c r="L176" s="4">
        <v>3693.53</v>
      </c>
      <c r="Q176" s="6" t="s">
        <v>44</v>
      </c>
      <c r="R176" s="9">
        <f>(R175/R174)*100</f>
        <v>1.6038921089262703</v>
      </c>
    </row>
    <row r="177" spans="1:18" x14ac:dyDescent="0.2">
      <c r="A177" s="4" t="s">
        <v>70</v>
      </c>
      <c r="B177" s="4">
        <v>800</v>
      </c>
      <c r="C177" s="4">
        <v>3.19</v>
      </c>
      <c r="D177" s="4">
        <v>708.05600000000004</v>
      </c>
      <c r="E177" s="4">
        <v>218755.61</v>
      </c>
      <c r="F177" s="4">
        <v>261407.72</v>
      </c>
      <c r="G177" s="4">
        <v>2.2400000000000002</v>
      </c>
      <c r="H177" s="4">
        <v>1102379</v>
      </c>
      <c r="I177" s="4">
        <v>2434613</v>
      </c>
      <c r="J177" s="4">
        <v>1.0499999999999999E-3</v>
      </c>
      <c r="K177" s="4">
        <v>0.83679999999999999</v>
      </c>
      <c r="L177" s="4">
        <v>3387.5320000000002</v>
      </c>
      <c r="Q177" s="6" t="s">
        <v>45</v>
      </c>
      <c r="R177" s="9">
        <f>((R174-B173)/B173)*100</f>
        <v>-10.906700000000001</v>
      </c>
    </row>
  </sheetData>
  <pageMargins left="0.7" right="0.7" top="0.75" bottom="0.75" header="0.3" footer="0.3"/>
  <ignoredErrors>
    <ignoredError sqref="R34:R35 R39:R40 R44:R45 R49:R50 R54:R55 R62:R63 R77:R78 R92:R93 R107:R108 R122:R123 R143:R144 R148:R149 R156:R157 R161:R162 R169:R170 R174:R17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6C8AD-863E-234D-8100-ED0A9F7CCE44}">
  <dimension ref="A1:V193"/>
  <sheetViews>
    <sheetView workbookViewId="0">
      <selection activeCell="A2" sqref="A2"/>
    </sheetView>
  </sheetViews>
  <sheetFormatPr baseColWidth="10" defaultColWidth="0" defaultRowHeight="16" zeroHeight="1" x14ac:dyDescent="0.2"/>
  <cols>
    <col min="1" max="1" width="36.33203125" style="4" bestFit="1" customWidth="1"/>
    <col min="2" max="2" width="28.5" style="4" bestFit="1" customWidth="1"/>
    <col min="3" max="3" width="5.6640625" style="4" bestFit="1" customWidth="1"/>
    <col min="4" max="4" width="20.5" style="4" bestFit="1" customWidth="1"/>
    <col min="5" max="5" width="11.5" style="4" bestFit="1" customWidth="1"/>
    <col min="6" max="6" width="19.83203125" style="4" bestFit="1" customWidth="1"/>
    <col min="7" max="7" width="5.6640625" style="4" bestFit="1" customWidth="1"/>
    <col min="8" max="9" width="9" style="4" bestFit="1" customWidth="1"/>
    <col min="10" max="10" width="6.83203125" style="4" bestFit="1" customWidth="1"/>
    <col min="11" max="11" width="9" style="4" bestFit="1" customWidth="1"/>
    <col min="12" max="12" width="11.6640625" style="4" bestFit="1" customWidth="1"/>
    <col min="13" max="13" width="10.83203125" style="4" customWidth="1"/>
    <col min="14" max="14" width="32.1640625" style="4" customWidth="1"/>
    <col min="15" max="15" width="40.6640625" style="4" bestFit="1" customWidth="1"/>
    <col min="16" max="16" width="10.83203125" style="4" customWidth="1"/>
    <col min="17" max="17" width="63.1640625" style="6" bestFit="1" customWidth="1"/>
    <col min="18" max="18" width="8" style="4" bestFit="1" customWidth="1"/>
    <col min="19" max="22" width="0" style="4" hidden="1" customWidth="1"/>
    <col min="23" max="16384" width="10.83203125" style="4" hidden="1"/>
  </cols>
  <sheetData>
    <row r="1" spans="1:18" x14ac:dyDescent="0.2">
      <c r="A1" s="1" t="s">
        <v>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</row>
    <row r="2" spans="1:18" x14ac:dyDescent="0.2"/>
    <row r="3" spans="1:18" x14ac:dyDescent="0.2">
      <c r="A3" s="5" t="s">
        <v>1</v>
      </c>
    </row>
    <row r="4" spans="1:18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N4" s="4" t="s">
        <v>14</v>
      </c>
      <c r="O4" s="4" t="s">
        <v>15</v>
      </c>
      <c r="Q4" s="7" t="s">
        <v>15</v>
      </c>
    </row>
    <row r="5" spans="1:18" x14ac:dyDescent="0.2">
      <c r="A5" s="4" t="s">
        <v>75</v>
      </c>
      <c r="B5" s="4">
        <v>1</v>
      </c>
      <c r="C5" s="4">
        <v>3.11</v>
      </c>
      <c r="D5" s="4">
        <v>1.0309999999999999</v>
      </c>
      <c r="E5" s="4">
        <v>806</v>
      </c>
      <c r="F5" s="4">
        <v>370314</v>
      </c>
      <c r="G5" s="4">
        <v>3.12</v>
      </c>
      <c r="H5" s="4">
        <v>4066</v>
      </c>
      <c r="I5" s="4">
        <v>2699428</v>
      </c>
      <c r="J5" s="4">
        <v>0.218</v>
      </c>
      <c r="K5" s="4">
        <v>0.22</v>
      </c>
      <c r="L5" s="4">
        <v>30.745999999999999</v>
      </c>
      <c r="N5" s="4">
        <f t="shared" ref="N5:N30" si="0">E5/F5</f>
        <v>2.1765312680589984E-3</v>
      </c>
      <c r="O5" s="4">
        <f>N5/(AVERAGE($N$13:$N$17))</f>
        <v>1.0811956086438808</v>
      </c>
      <c r="Q5" s="6" t="s">
        <v>17</v>
      </c>
      <c r="R5" s="8">
        <f>AVERAGE(O5:O25)</f>
        <v>1.4104053198786657</v>
      </c>
    </row>
    <row r="6" spans="1:18" x14ac:dyDescent="0.2">
      <c r="A6" s="4" t="s">
        <v>76</v>
      </c>
      <c r="B6" s="4">
        <v>1</v>
      </c>
      <c r="C6" s="4">
        <v>3.11</v>
      </c>
      <c r="D6" s="4">
        <v>1.0489999999999999</v>
      </c>
      <c r="E6" s="4">
        <v>786</v>
      </c>
      <c r="F6" s="4">
        <v>345862</v>
      </c>
      <c r="G6" s="4">
        <v>3.12</v>
      </c>
      <c r="H6" s="4">
        <v>3926</v>
      </c>
      <c r="I6" s="4">
        <v>2543289</v>
      </c>
      <c r="J6" s="4">
        <v>0.22700000000000001</v>
      </c>
      <c r="K6" s="4">
        <v>0.23</v>
      </c>
      <c r="L6" s="4">
        <v>12.891</v>
      </c>
      <c r="N6" s="4">
        <f t="shared" si="0"/>
        <v>2.272582706397349E-3</v>
      </c>
      <c r="O6" s="4">
        <f t="shared" ref="O6:O12" si="1">N6/(AVERAGE($N$13:$N$17))</f>
        <v>1.1289093239758758</v>
      </c>
      <c r="Q6" s="6" t="s">
        <v>19</v>
      </c>
      <c r="R6" s="8">
        <f>STDEV(O5:O25)</f>
        <v>0.17768919592075894</v>
      </c>
    </row>
    <row r="7" spans="1:18" x14ac:dyDescent="0.2">
      <c r="A7" s="4" t="s">
        <v>77</v>
      </c>
      <c r="B7" s="4">
        <v>1</v>
      </c>
      <c r="C7" s="4">
        <v>3.13</v>
      </c>
      <c r="D7" s="4">
        <v>1.1419999999999999</v>
      </c>
      <c r="E7" s="4">
        <v>987</v>
      </c>
      <c r="F7" s="4">
        <v>357136</v>
      </c>
      <c r="G7" s="4">
        <v>3.12</v>
      </c>
      <c r="H7" s="4">
        <v>5603</v>
      </c>
      <c r="I7" s="4">
        <v>2626407</v>
      </c>
      <c r="J7" s="4">
        <v>0.27600000000000002</v>
      </c>
      <c r="K7" s="4">
        <v>0.28000000000000003</v>
      </c>
      <c r="L7" s="4">
        <v>36.152999999999999</v>
      </c>
      <c r="N7" s="4">
        <f t="shared" si="0"/>
        <v>2.7636530621387933E-3</v>
      </c>
      <c r="O7" s="4">
        <f t="shared" si="1"/>
        <v>1.3728493582655399</v>
      </c>
      <c r="Q7" s="6" t="s">
        <v>21</v>
      </c>
      <c r="R7" s="9">
        <f>(R6/R5)*100</f>
        <v>12.598449071082998</v>
      </c>
    </row>
    <row r="8" spans="1:18" x14ac:dyDescent="0.2">
      <c r="A8" s="4" t="s">
        <v>78</v>
      </c>
      <c r="B8" s="4">
        <v>1</v>
      </c>
      <c r="C8" s="4">
        <v>2.95</v>
      </c>
      <c r="D8" s="4">
        <v>1.278</v>
      </c>
      <c r="E8" s="4">
        <v>1145</v>
      </c>
      <c r="F8" s="4">
        <v>329288</v>
      </c>
      <c r="G8" s="4">
        <v>3.12</v>
      </c>
      <c r="H8" s="4">
        <v>4637</v>
      </c>
      <c r="I8" s="4">
        <v>2415106</v>
      </c>
      <c r="J8" s="4">
        <v>0.34799999999999998</v>
      </c>
      <c r="K8" s="4">
        <v>0.35</v>
      </c>
      <c r="L8" s="4">
        <v>29.087</v>
      </c>
      <c r="N8" s="4">
        <f t="shared" si="0"/>
        <v>3.4771992905906078E-3</v>
      </c>
      <c r="O8" s="4">
        <f t="shared" si="1"/>
        <v>1.7273046606488147</v>
      </c>
    </row>
    <row r="9" spans="1:18" x14ac:dyDescent="0.2">
      <c r="A9" s="4" t="s">
        <v>79</v>
      </c>
      <c r="B9" s="4">
        <v>1</v>
      </c>
      <c r="C9" s="4">
        <v>2.96</v>
      </c>
      <c r="D9" s="4">
        <v>1.2170000000000001</v>
      </c>
      <c r="E9" s="4">
        <v>1019</v>
      </c>
      <c r="F9" s="4">
        <v>322751</v>
      </c>
      <c r="G9" s="4">
        <v>3.12</v>
      </c>
      <c r="H9" s="4">
        <v>3664</v>
      </c>
      <c r="I9" s="4">
        <v>2380314</v>
      </c>
      <c r="J9" s="4">
        <v>0.316</v>
      </c>
      <c r="K9" s="4">
        <v>0.32</v>
      </c>
      <c r="L9" s="4">
        <v>26.199000000000002</v>
      </c>
      <c r="N9" s="4">
        <f t="shared" si="0"/>
        <v>3.1572326654293868E-3</v>
      </c>
      <c r="O9" s="4">
        <f t="shared" si="1"/>
        <v>1.5683606954902416</v>
      </c>
    </row>
    <row r="10" spans="1:18" x14ac:dyDescent="0.2">
      <c r="A10" s="4" t="s">
        <v>80</v>
      </c>
      <c r="B10" s="4">
        <v>1</v>
      </c>
      <c r="C10" s="4">
        <v>2.94</v>
      </c>
      <c r="D10" s="4">
        <v>1.089</v>
      </c>
      <c r="E10" s="4">
        <v>835</v>
      </c>
      <c r="F10" s="4">
        <v>335893</v>
      </c>
      <c r="G10" s="4">
        <v>3.12</v>
      </c>
      <c r="H10" s="4">
        <v>3915</v>
      </c>
      <c r="I10" s="4">
        <v>2471506</v>
      </c>
      <c r="J10" s="4">
        <v>0.249</v>
      </c>
      <c r="K10" s="4">
        <v>0.25</v>
      </c>
      <c r="L10" s="4">
        <v>26.356999999999999</v>
      </c>
      <c r="N10" s="4">
        <f t="shared" si="0"/>
        <v>2.4859106917976856E-3</v>
      </c>
      <c r="O10" s="4">
        <f t="shared" si="1"/>
        <v>1.2348803634920598</v>
      </c>
    </row>
    <row r="11" spans="1:18" x14ac:dyDescent="0.2">
      <c r="A11" s="4" t="s">
        <v>81</v>
      </c>
      <c r="B11" s="4">
        <v>1</v>
      </c>
      <c r="C11" s="4">
        <v>2.9</v>
      </c>
      <c r="D11" s="4">
        <v>1.0669999999999999</v>
      </c>
      <c r="E11" s="4">
        <v>812</v>
      </c>
      <c r="F11" s="4">
        <v>343081</v>
      </c>
      <c r="G11" s="4">
        <v>3.12</v>
      </c>
      <c r="H11" s="4">
        <v>3280</v>
      </c>
      <c r="I11" s="4">
        <v>2533500</v>
      </c>
      <c r="J11" s="4">
        <v>0.23699999999999999</v>
      </c>
      <c r="K11" s="4">
        <v>0.24</v>
      </c>
      <c r="L11" s="4">
        <v>4.4870000000000001</v>
      </c>
      <c r="N11" s="4">
        <f t="shared" si="0"/>
        <v>2.3667880179899206E-3</v>
      </c>
      <c r="O11" s="4">
        <f t="shared" si="1"/>
        <v>1.1757059727075292</v>
      </c>
    </row>
    <row r="12" spans="1:18" x14ac:dyDescent="0.2">
      <c r="A12" s="4" t="s">
        <v>82</v>
      </c>
      <c r="B12" s="4">
        <v>1</v>
      </c>
      <c r="C12" s="4">
        <v>2.95</v>
      </c>
      <c r="D12" s="4">
        <v>1.159</v>
      </c>
      <c r="E12" s="4">
        <v>962</v>
      </c>
      <c r="F12" s="4">
        <v>337030</v>
      </c>
      <c r="G12" s="4">
        <v>3.13</v>
      </c>
      <c r="H12" s="4">
        <v>4641</v>
      </c>
      <c r="I12" s="4">
        <v>2488224</v>
      </c>
      <c r="J12" s="4">
        <v>0.28499999999999998</v>
      </c>
      <c r="K12" s="4">
        <v>0.28999999999999998</v>
      </c>
      <c r="L12" s="4">
        <v>27.388000000000002</v>
      </c>
      <c r="N12" s="4">
        <f t="shared" si="0"/>
        <v>2.8543453105064833E-3</v>
      </c>
      <c r="O12" s="4">
        <f t="shared" si="1"/>
        <v>1.417900886866198</v>
      </c>
    </row>
    <row r="13" spans="1:18" x14ac:dyDescent="0.2">
      <c r="A13" s="4" t="s">
        <v>27</v>
      </c>
      <c r="B13" s="4">
        <v>1</v>
      </c>
      <c r="C13" s="4">
        <v>3.16</v>
      </c>
      <c r="D13" s="4">
        <v>0.93</v>
      </c>
      <c r="E13" s="4">
        <v>783</v>
      </c>
      <c r="F13" s="4">
        <v>475685</v>
      </c>
      <c r="G13" s="4">
        <v>3.13</v>
      </c>
      <c r="H13" s="4">
        <v>4677</v>
      </c>
      <c r="I13" s="4">
        <v>3385161</v>
      </c>
      <c r="J13" s="4">
        <v>0.16500000000000001</v>
      </c>
      <c r="K13" s="4">
        <v>0.16</v>
      </c>
      <c r="L13" s="4">
        <v>22.641999999999999</v>
      </c>
      <c r="N13" s="4">
        <f t="shared" si="0"/>
        <v>1.6460472791868569E-3</v>
      </c>
    </row>
    <row r="14" spans="1:18" x14ac:dyDescent="0.2">
      <c r="A14" s="4" t="s">
        <v>27</v>
      </c>
      <c r="B14" s="4">
        <v>1</v>
      </c>
      <c r="C14" s="4">
        <v>3.17</v>
      </c>
      <c r="D14" s="4">
        <v>0.96799999999999997</v>
      </c>
      <c r="E14" s="4">
        <v>895</v>
      </c>
      <c r="F14" s="4">
        <v>485394</v>
      </c>
      <c r="G14" s="4">
        <v>3.13</v>
      </c>
      <c r="H14" s="4">
        <v>4766</v>
      </c>
      <c r="I14" s="4">
        <v>3461980</v>
      </c>
      <c r="J14" s="4">
        <v>0.184</v>
      </c>
      <c r="K14" s="4">
        <v>0.18</v>
      </c>
      <c r="L14" s="4">
        <v>33.497</v>
      </c>
      <c r="N14" s="4">
        <f t="shared" si="0"/>
        <v>1.8438629237279406E-3</v>
      </c>
    </row>
    <row r="15" spans="1:18" x14ac:dyDescent="0.2">
      <c r="A15" s="4" t="s">
        <v>27</v>
      </c>
      <c r="B15" s="4">
        <v>1</v>
      </c>
      <c r="C15" s="4">
        <v>3.18</v>
      </c>
      <c r="D15" s="4">
        <v>1.01</v>
      </c>
      <c r="E15" s="4">
        <v>1081</v>
      </c>
      <c r="F15" s="4">
        <v>523788</v>
      </c>
      <c r="G15" s="4">
        <v>3.13</v>
      </c>
      <c r="H15" s="4">
        <v>5689</v>
      </c>
      <c r="I15" s="4">
        <v>3743013</v>
      </c>
      <c r="J15" s="4">
        <v>0.20599999999999999</v>
      </c>
      <c r="K15" s="4">
        <v>0.21</v>
      </c>
      <c r="L15" s="4">
        <v>25.858000000000001</v>
      </c>
      <c r="N15" s="4">
        <f t="shared" si="0"/>
        <v>2.0638120766416947E-3</v>
      </c>
    </row>
    <row r="16" spans="1:18" x14ac:dyDescent="0.2">
      <c r="A16" s="4" t="s">
        <v>27</v>
      </c>
      <c r="B16" s="4">
        <v>1</v>
      </c>
      <c r="C16" s="4">
        <v>3.19</v>
      </c>
      <c r="D16" s="4">
        <v>1.077</v>
      </c>
      <c r="E16" s="4">
        <v>1231</v>
      </c>
      <c r="F16" s="4">
        <v>508319</v>
      </c>
      <c r="G16" s="4">
        <v>3.13</v>
      </c>
      <c r="H16" s="4">
        <v>5986</v>
      </c>
      <c r="I16" s="4">
        <v>3646492</v>
      </c>
      <c r="J16" s="4">
        <v>0.24199999999999999</v>
      </c>
      <c r="K16" s="4">
        <v>0.24</v>
      </c>
      <c r="L16" s="4">
        <v>30.640999999999998</v>
      </c>
      <c r="N16" s="4">
        <f t="shared" si="0"/>
        <v>2.4217076284773933E-3</v>
      </c>
    </row>
    <row r="17" spans="1:15" x14ac:dyDescent="0.2">
      <c r="A17" s="4" t="s">
        <v>27</v>
      </c>
      <c r="B17" s="4">
        <v>1</v>
      </c>
      <c r="C17" s="4">
        <v>3.19</v>
      </c>
      <c r="D17" s="4">
        <v>1.014</v>
      </c>
      <c r="E17" s="4">
        <v>1061</v>
      </c>
      <c r="F17" s="4">
        <v>507665</v>
      </c>
      <c r="G17" s="4">
        <v>3.13</v>
      </c>
      <c r="H17" s="4">
        <v>4953</v>
      </c>
      <c r="I17" s="4">
        <v>3650541</v>
      </c>
      <c r="J17" s="4">
        <v>0.20899999999999999</v>
      </c>
      <c r="K17" s="4">
        <v>0.21</v>
      </c>
      <c r="L17" s="4">
        <v>20.962</v>
      </c>
      <c r="N17" s="4">
        <f t="shared" si="0"/>
        <v>2.0899608994120137E-3</v>
      </c>
    </row>
    <row r="18" spans="1:15" x14ac:dyDescent="0.2">
      <c r="A18" s="4" t="s">
        <v>83</v>
      </c>
      <c r="B18" s="4">
        <v>80</v>
      </c>
      <c r="C18" s="4">
        <v>3.12</v>
      </c>
      <c r="D18" s="4">
        <v>122.452</v>
      </c>
      <c r="E18" s="4">
        <v>234526</v>
      </c>
      <c r="F18" s="4">
        <v>364757</v>
      </c>
      <c r="G18" s="4">
        <v>3.13</v>
      </c>
      <c r="H18" s="4">
        <v>1037580</v>
      </c>
      <c r="I18" s="4">
        <v>2685173</v>
      </c>
      <c r="J18" s="4">
        <v>0.80400000000000005</v>
      </c>
      <c r="K18" s="4">
        <v>64.3</v>
      </c>
      <c r="L18" s="4">
        <v>4211.2749999999996</v>
      </c>
      <c r="N18" s="4">
        <f t="shared" si="0"/>
        <v>0.64296504248033626</v>
      </c>
      <c r="O18" s="4">
        <f>N18/(AVERAGE($N$26:$N$30))</f>
        <v>1.5347897034134597</v>
      </c>
    </row>
    <row r="19" spans="1:15" x14ac:dyDescent="0.2">
      <c r="A19" s="4" t="s">
        <v>84</v>
      </c>
      <c r="B19" s="4">
        <v>80</v>
      </c>
      <c r="C19" s="4">
        <v>3.12</v>
      </c>
      <c r="D19" s="4">
        <v>128.001</v>
      </c>
      <c r="E19" s="4">
        <v>215273</v>
      </c>
      <c r="F19" s="4">
        <v>320229</v>
      </c>
      <c r="G19" s="4">
        <v>3.12</v>
      </c>
      <c r="H19" s="4">
        <v>955191</v>
      </c>
      <c r="I19" s="4">
        <v>2349485</v>
      </c>
      <c r="J19" s="4">
        <v>0.84</v>
      </c>
      <c r="K19" s="4">
        <v>67.22</v>
      </c>
      <c r="L19" s="4">
        <v>2796.7080000000001</v>
      </c>
      <c r="N19" s="4">
        <f t="shared" si="0"/>
        <v>0.67224704820612746</v>
      </c>
      <c r="O19" s="4">
        <f t="shared" ref="O19:O25" si="2">N19/(AVERAGE($N$26:$N$30))</f>
        <v>1.6046873151247725</v>
      </c>
    </row>
    <row r="20" spans="1:15" x14ac:dyDescent="0.2">
      <c r="A20" s="4" t="s">
        <v>85</v>
      </c>
      <c r="B20" s="4">
        <v>80</v>
      </c>
      <c r="C20" s="4">
        <v>3.13</v>
      </c>
      <c r="D20" s="4">
        <v>114.89100000000001</v>
      </c>
      <c r="E20" s="4">
        <v>204807</v>
      </c>
      <c r="F20" s="4">
        <v>339611</v>
      </c>
      <c r="G20" s="4">
        <v>3.13</v>
      </c>
      <c r="H20" s="4">
        <v>899380</v>
      </c>
      <c r="I20" s="4">
        <v>2511904</v>
      </c>
      <c r="J20" s="4">
        <v>0.754</v>
      </c>
      <c r="K20" s="4">
        <v>60.31</v>
      </c>
      <c r="L20" s="4">
        <v>1465.4829999999999</v>
      </c>
      <c r="N20" s="4">
        <f t="shared" si="0"/>
        <v>0.60306350501014394</v>
      </c>
      <c r="O20" s="4">
        <f t="shared" si="2"/>
        <v>1.4395427384721418</v>
      </c>
    </row>
    <row r="21" spans="1:15" x14ac:dyDescent="0.2">
      <c r="A21" s="4" t="s">
        <v>86</v>
      </c>
      <c r="B21" s="4">
        <v>80</v>
      </c>
      <c r="C21" s="4">
        <v>2.94</v>
      </c>
      <c r="D21" s="4">
        <v>122.84399999999999</v>
      </c>
      <c r="E21" s="4">
        <v>212080</v>
      </c>
      <c r="F21" s="4">
        <v>328790</v>
      </c>
      <c r="G21" s="4">
        <v>3.12</v>
      </c>
      <c r="H21" s="4">
        <v>874589</v>
      </c>
      <c r="I21" s="4">
        <v>2413738</v>
      </c>
      <c r="J21" s="4">
        <v>0.80600000000000005</v>
      </c>
      <c r="K21" s="4">
        <v>64.5</v>
      </c>
      <c r="L21" s="4">
        <v>2041.7460000000001</v>
      </c>
      <c r="N21" s="4">
        <f t="shared" si="0"/>
        <v>0.64503178320508536</v>
      </c>
      <c r="O21" s="4">
        <f t="shared" si="2"/>
        <v>1.5397231168564887</v>
      </c>
    </row>
    <row r="22" spans="1:15" x14ac:dyDescent="0.2">
      <c r="A22" s="4" t="s">
        <v>87</v>
      </c>
      <c r="B22" s="4">
        <v>80</v>
      </c>
      <c r="C22" s="4">
        <v>2.95</v>
      </c>
      <c r="D22" s="4">
        <v>114.58199999999999</v>
      </c>
      <c r="E22" s="4">
        <v>200644</v>
      </c>
      <c r="F22" s="4">
        <v>333612</v>
      </c>
      <c r="G22" s="4">
        <v>3.12</v>
      </c>
      <c r="H22" s="4">
        <v>804568</v>
      </c>
      <c r="I22" s="4">
        <v>2454704</v>
      </c>
      <c r="J22" s="4">
        <v>0.752</v>
      </c>
      <c r="K22" s="4">
        <v>60.14</v>
      </c>
      <c r="L22" s="4">
        <v>2576.5070000000001</v>
      </c>
      <c r="N22" s="4">
        <f t="shared" si="0"/>
        <v>0.60142920518446574</v>
      </c>
      <c r="O22" s="4">
        <f t="shared" si="2"/>
        <v>1.4356415830764067</v>
      </c>
    </row>
    <row r="23" spans="1:15" x14ac:dyDescent="0.2">
      <c r="A23" s="4" t="s">
        <v>88</v>
      </c>
      <c r="B23" s="4">
        <v>80</v>
      </c>
      <c r="C23" s="4">
        <v>2.95</v>
      </c>
      <c r="D23" s="4">
        <v>114.437</v>
      </c>
      <c r="E23" s="4">
        <v>202791</v>
      </c>
      <c r="F23" s="4">
        <v>337611</v>
      </c>
      <c r="G23" s="4">
        <v>3.12</v>
      </c>
      <c r="H23" s="4">
        <v>818202</v>
      </c>
      <c r="I23" s="4">
        <v>2481556</v>
      </c>
      <c r="J23" s="4">
        <v>0.751</v>
      </c>
      <c r="K23" s="4">
        <v>60.07</v>
      </c>
      <c r="L23" s="4">
        <v>4080.6</v>
      </c>
      <c r="N23" s="4">
        <f t="shared" si="0"/>
        <v>0.60066467028621695</v>
      </c>
      <c r="O23" s="4">
        <f t="shared" si="2"/>
        <v>1.4338166000490153</v>
      </c>
    </row>
    <row r="24" spans="1:15" x14ac:dyDescent="0.2">
      <c r="A24" s="4" t="s">
        <v>89</v>
      </c>
      <c r="B24" s="4">
        <v>80</v>
      </c>
      <c r="C24" s="4">
        <v>2.94</v>
      </c>
      <c r="D24" s="4">
        <v>114.71299999999999</v>
      </c>
      <c r="E24" s="4">
        <v>195464</v>
      </c>
      <c r="F24" s="4">
        <v>324626</v>
      </c>
      <c r="G24" s="4">
        <v>3.12</v>
      </c>
      <c r="H24" s="4">
        <v>783928</v>
      </c>
      <c r="I24" s="4">
        <v>2387217</v>
      </c>
      <c r="J24" s="4">
        <v>0.753</v>
      </c>
      <c r="K24" s="4">
        <v>60.21</v>
      </c>
      <c r="L24" s="4">
        <v>2577.7979999999998</v>
      </c>
      <c r="N24" s="4">
        <f t="shared" si="0"/>
        <v>0.60212059416066488</v>
      </c>
      <c r="O24" s="4">
        <f t="shared" si="2"/>
        <v>1.4372919631307102</v>
      </c>
    </row>
    <row r="25" spans="1:15" x14ac:dyDescent="0.2">
      <c r="A25" s="4" t="s">
        <v>90</v>
      </c>
      <c r="B25" s="4">
        <v>80</v>
      </c>
      <c r="C25" s="4">
        <v>2.95</v>
      </c>
      <c r="D25" s="4">
        <v>114.44199999999999</v>
      </c>
      <c r="E25" s="4">
        <v>199590</v>
      </c>
      <c r="F25" s="4">
        <v>332266</v>
      </c>
      <c r="G25" s="4">
        <v>3.12</v>
      </c>
      <c r="H25" s="4">
        <v>811756</v>
      </c>
      <c r="I25" s="4">
        <v>2455305</v>
      </c>
      <c r="J25" s="4">
        <v>0.751</v>
      </c>
      <c r="K25" s="4">
        <v>60.07</v>
      </c>
      <c r="L25" s="4">
        <v>1119.8440000000001</v>
      </c>
      <c r="N25" s="4">
        <f t="shared" si="0"/>
        <v>0.60069342033190276</v>
      </c>
      <c r="O25" s="4">
        <f t="shared" si="2"/>
        <v>1.4338852278455143</v>
      </c>
    </row>
    <row r="26" spans="1:15" x14ac:dyDescent="0.2">
      <c r="A26" s="4" t="s">
        <v>37</v>
      </c>
      <c r="B26" s="4">
        <v>80</v>
      </c>
      <c r="C26" s="4">
        <v>3.19</v>
      </c>
      <c r="D26" s="4">
        <v>92.665000000000006</v>
      </c>
      <c r="E26" s="4">
        <v>261043</v>
      </c>
      <c r="F26" s="4">
        <v>537388</v>
      </c>
      <c r="G26" s="4">
        <v>3.13</v>
      </c>
      <c r="H26" s="4">
        <v>1212060</v>
      </c>
      <c r="I26" s="4">
        <v>3947122</v>
      </c>
      <c r="J26" s="4">
        <v>0.60699999999999998</v>
      </c>
      <c r="K26" s="4">
        <v>48.58</v>
      </c>
      <c r="L26" s="4">
        <v>1989.8810000000001</v>
      </c>
      <c r="N26" s="4">
        <f t="shared" si="0"/>
        <v>0.48576261472157917</v>
      </c>
    </row>
    <row r="27" spans="1:15" x14ac:dyDescent="0.2">
      <c r="A27" s="4" t="s">
        <v>37</v>
      </c>
      <c r="B27" s="4">
        <v>80</v>
      </c>
      <c r="C27" s="4">
        <v>3.2</v>
      </c>
      <c r="D27" s="4">
        <v>82.388999999999996</v>
      </c>
      <c r="E27" s="4">
        <v>250720</v>
      </c>
      <c r="F27" s="4">
        <v>580993</v>
      </c>
      <c r="G27" s="4">
        <v>3.12</v>
      </c>
      <c r="H27" s="4">
        <v>1172830</v>
      </c>
      <c r="I27" s="4">
        <v>4264980</v>
      </c>
      <c r="J27" s="4">
        <v>0.53900000000000003</v>
      </c>
      <c r="K27" s="4">
        <v>43.15</v>
      </c>
      <c r="L27" s="4">
        <v>635.69600000000003</v>
      </c>
      <c r="N27" s="4">
        <f t="shared" si="0"/>
        <v>0.43153704089378014</v>
      </c>
    </row>
    <row r="28" spans="1:15" x14ac:dyDescent="0.2">
      <c r="A28" s="4" t="s">
        <v>37</v>
      </c>
      <c r="B28" s="4">
        <v>80</v>
      </c>
      <c r="C28" s="4">
        <v>3.19</v>
      </c>
      <c r="D28" s="4">
        <v>72.986999999999995</v>
      </c>
      <c r="E28" s="4">
        <v>230572</v>
      </c>
      <c r="F28" s="4">
        <v>603724</v>
      </c>
      <c r="G28" s="4">
        <v>3.13</v>
      </c>
      <c r="H28" s="4">
        <v>1070858</v>
      </c>
      <c r="I28" s="4">
        <v>4425517</v>
      </c>
      <c r="J28" s="4">
        <v>0.47699999999999998</v>
      </c>
      <c r="K28" s="4">
        <v>38.19</v>
      </c>
      <c r="L28" s="4">
        <v>2437.7170000000001</v>
      </c>
      <c r="N28" s="4">
        <f t="shared" si="0"/>
        <v>0.38191623987119944</v>
      </c>
    </row>
    <row r="29" spans="1:15" x14ac:dyDescent="0.2">
      <c r="A29" s="4" t="s">
        <v>37</v>
      </c>
      <c r="B29" s="4">
        <v>80</v>
      </c>
      <c r="C29" s="4">
        <v>3.19</v>
      </c>
      <c r="D29" s="4">
        <v>76.554000000000002</v>
      </c>
      <c r="E29" s="4">
        <v>245764</v>
      </c>
      <c r="F29" s="4">
        <v>613273</v>
      </c>
      <c r="G29" s="4">
        <v>3.13</v>
      </c>
      <c r="H29" s="4">
        <v>1148143</v>
      </c>
      <c r="I29" s="4">
        <v>4479231</v>
      </c>
      <c r="J29" s="4">
        <v>0.501</v>
      </c>
      <c r="K29" s="4">
        <v>40.07</v>
      </c>
      <c r="L29" s="4">
        <v>2589.0500000000002</v>
      </c>
      <c r="N29" s="4">
        <f t="shared" si="0"/>
        <v>0.40074159468947762</v>
      </c>
    </row>
    <row r="30" spans="1:15" x14ac:dyDescent="0.2">
      <c r="A30" s="4" t="s">
        <v>37</v>
      </c>
      <c r="B30" s="4">
        <v>80</v>
      </c>
      <c r="C30" s="4">
        <v>3.19</v>
      </c>
      <c r="D30" s="4">
        <v>75.405000000000001</v>
      </c>
      <c r="E30" s="4">
        <v>235004</v>
      </c>
      <c r="F30" s="4">
        <v>595432</v>
      </c>
      <c r="G30" s="4">
        <v>3.12</v>
      </c>
      <c r="H30" s="4">
        <v>1097457</v>
      </c>
      <c r="I30" s="4">
        <v>4367023</v>
      </c>
      <c r="J30" s="4">
        <v>0.49299999999999999</v>
      </c>
      <c r="K30" s="4">
        <v>39.47</v>
      </c>
      <c r="L30" s="4">
        <v>4200.2619999999997</v>
      </c>
      <c r="N30" s="4">
        <f t="shared" si="0"/>
        <v>0.39467814964597131</v>
      </c>
    </row>
    <row r="31" spans="1:15" x14ac:dyDescent="0.2"/>
    <row r="32" spans="1:15" x14ac:dyDescent="0.2"/>
    <row r="33" spans="1:18" x14ac:dyDescent="0.2"/>
    <row r="34" spans="1:18" x14ac:dyDescent="0.2">
      <c r="A34" s="5" t="s">
        <v>39</v>
      </c>
    </row>
    <row r="35" spans="1:18" x14ac:dyDescent="0.2">
      <c r="A35" s="10" t="s">
        <v>40</v>
      </c>
    </row>
    <row r="36" spans="1:18" x14ac:dyDescent="0.2">
      <c r="A36" s="4" t="s">
        <v>2</v>
      </c>
      <c r="B36" s="4" t="s">
        <v>3</v>
      </c>
      <c r="C36" s="4" t="s">
        <v>4</v>
      </c>
      <c r="D36" s="4" t="s">
        <v>5</v>
      </c>
      <c r="E36" s="4" t="s">
        <v>6</v>
      </c>
      <c r="F36" s="4" t="s">
        <v>7</v>
      </c>
      <c r="G36" s="4" t="s">
        <v>8</v>
      </c>
      <c r="H36" s="4" t="s">
        <v>9</v>
      </c>
      <c r="I36" s="4" t="s">
        <v>10</v>
      </c>
      <c r="J36" s="4" t="s">
        <v>11</v>
      </c>
      <c r="K36" s="4" t="s">
        <v>12</v>
      </c>
      <c r="L36" s="4" t="s">
        <v>13</v>
      </c>
      <c r="Q36" s="7" t="s">
        <v>41</v>
      </c>
    </row>
    <row r="37" spans="1:18" x14ac:dyDescent="0.2">
      <c r="A37" s="4" t="s">
        <v>91</v>
      </c>
      <c r="B37" s="4">
        <v>0.625</v>
      </c>
      <c r="C37" s="4">
        <v>3.11</v>
      </c>
      <c r="D37" s="4">
        <v>0.60799999999999998</v>
      </c>
      <c r="E37" s="4">
        <v>374</v>
      </c>
      <c r="F37" s="4">
        <v>310956</v>
      </c>
      <c r="G37" s="4">
        <v>3.13</v>
      </c>
      <c r="H37" s="4">
        <v>1662</v>
      </c>
      <c r="I37" s="4">
        <v>2360873</v>
      </c>
      <c r="J37" s="4">
        <v>0.193</v>
      </c>
      <c r="K37" s="4">
        <v>0.12</v>
      </c>
      <c r="L37" s="4">
        <v>14.006</v>
      </c>
      <c r="Q37" s="7" t="s">
        <v>43</v>
      </c>
    </row>
    <row r="38" spans="1:18" x14ac:dyDescent="0.2">
      <c r="A38" s="4" t="s">
        <v>91</v>
      </c>
      <c r="B38" s="4">
        <v>0.625</v>
      </c>
      <c r="C38" s="4">
        <v>3.15</v>
      </c>
      <c r="D38" s="4">
        <v>0.65100000000000002</v>
      </c>
      <c r="E38" s="4">
        <v>485</v>
      </c>
      <c r="F38" s="4">
        <v>373484</v>
      </c>
      <c r="G38" s="4">
        <v>3.13</v>
      </c>
      <c r="H38" s="4">
        <v>2756</v>
      </c>
      <c r="I38" s="4">
        <v>2794861</v>
      </c>
      <c r="J38" s="4">
        <v>0.20799999999999999</v>
      </c>
      <c r="K38" s="4">
        <v>0.13</v>
      </c>
      <c r="L38" s="4">
        <v>19.128</v>
      </c>
      <c r="Q38" s="6" t="s">
        <v>17</v>
      </c>
      <c r="R38" s="8">
        <f>AVERAGE(D37:D41)</f>
        <v>0.65800000000000003</v>
      </c>
    </row>
    <row r="39" spans="1:18" x14ac:dyDescent="0.2">
      <c r="A39" s="4" t="s">
        <v>91</v>
      </c>
      <c r="B39" s="4">
        <v>0.625</v>
      </c>
      <c r="C39" s="4">
        <v>3.13</v>
      </c>
      <c r="D39" s="4">
        <v>0.66800000000000004</v>
      </c>
      <c r="E39" s="4">
        <v>484</v>
      </c>
      <c r="F39" s="4">
        <v>362253</v>
      </c>
      <c r="G39" s="4">
        <v>3.13</v>
      </c>
      <c r="H39" s="4">
        <v>2731</v>
      </c>
      <c r="I39" s="4">
        <v>2725483</v>
      </c>
      <c r="J39" s="4">
        <v>0.214</v>
      </c>
      <c r="K39" s="4">
        <v>0.13</v>
      </c>
      <c r="L39" s="4">
        <v>19.202999999999999</v>
      </c>
      <c r="Q39" s="6" t="s">
        <v>19</v>
      </c>
      <c r="R39" s="8">
        <f>STDEV(D37:D41)</f>
        <v>3.1519835024948969E-2</v>
      </c>
    </row>
    <row r="40" spans="1:18" x14ac:dyDescent="0.2">
      <c r="A40" s="4" t="s">
        <v>91</v>
      </c>
      <c r="B40" s="4">
        <v>0.625</v>
      </c>
      <c r="C40" s="4">
        <v>3.09</v>
      </c>
      <c r="D40" s="4">
        <v>0.67100000000000004</v>
      </c>
      <c r="E40" s="4">
        <v>534</v>
      </c>
      <c r="F40" s="4">
        <v>397254</v>
      </c>
      <c r="G40" s="4">
        <v>3.14</v>
      </c>
      <c r="H40" s="4">
        <v>2621</v>
      </c>
      <c r="I40" s="4">
        <v>2974943</v>
      </c>
      <c r="J40" s="4">
        <v>0.215</v>
      </c>
      <c r="K40" s="4">
        <v>0.13</v>
      </c>
      <c r="L40" s="4">
        <v>15.18</v>
      </c>
      <c r="Q40" s="6" t="s">
        <v>44</v>
      </c>
      <c r="R40" s="9">
        <f>(R39/R38)*100</f>
        <v>4.7902484840347972</v>
      </c>
    </row>
    <row r="41" spans="1:18" x14ac:dyDescent="0.2">
      <c r="A41" s="4" t="s">
        <v>91</v>
      </c>
      <c r="B41" s="4">
        <v>0.625</v>
      </c>
      <c r="C41" s="4">
        <v>3.14</v>
      </c>
      <c r="D41" s="4">
        <v>0.69199999999999995</v>
      </c>
      <c r="E41" s="4">
        <v>538</v>
      </c>
      <c r="F41" s="4">
        <v>387597</v>
      </c>
      <c r="G41" s="4">
        <v>3.13</v>
      </c>
      <c r="H41" s="4">
        <v>2361</v>
      </c>
      <c r="I41" s="4">
        <v>2907491</v>
      </c>
      <c r="J41" s="4">
        <v>0.222</v>
      </c>
      <c r="K41" s="4">
        <v>0.14000000000000001</v>
      </c>
      <c r="L41" s="4">
        <v>12.445</v>
      </c>
      <c r="Q41" s="6" t="s">
        <v>45</v>
      </c>
      <c r="R41" s="9">
        <f>((R38-B37)/B37)*100</f>
        <v>5.2800000000000047</v>
      </c>
    </row>
    <row r="42" spans="1:18" x14ac:dyDescent="0.2">
      <c r="A42" s="4" t="s">
        <v>92</v>
      </c>
      <c r="B42" s="4">
        <v>1.5625</v>
      </c>
      <c r="C42" s="4">
        <v>3.13</v>
      </c>
      <c r="D42" s="4">
        <v>1.8220000000000001</v>
      </c>
      <c r="E42" s="4">
        <v>1585</v>
      </c>
      <c r="F42" s="4">
        <v>411243</v>
      </c>
      <c r="G42" s="4">
        <v>3.14</v>
      </c>
      <c r="H42" s="4">
        <v>7115</v>
      </c>
      <c r="I42" s="4">
        <v>3003686</v>
      </c>
      <c r="J42" s="4">
        <v>0.247</v>
      </c>
      <c r="K42" s="4">
        <v>0.39</v>
      </c>
      <c r="L42" s="4">
        <v>32.258000000000003</v>
      </c>
      <c r="Q42" s="7" t="s">
        <v>47</v>
      </c>
    </row>
    <row r="43" spans="1:18" x14ac:dyDescent="0.2">
      <c r="A43" s="4" t="s">
        <v>92</v>
      </c>
      <c r="B43" s="4">
        <v>1.5625</v>
      </c>
      <c r="C43" s="4">
        <v>3.14</v>
      </c>
      <c r="D43" s="4">
        <v>1.548</v>
      </c>
      <c r="E43" s="4">
        <v>1372</v>
      </c>
      <c r="F43" s="4">
        <v>421333</v>
      </c>
      <c r="G43" s="4">
        <v>3.13</v>
      </c>
      <c r="H43" s="4">
        <v>6120</v>
      </c>
      <c r="I43" s="4">
        <v>3164619</v>
      </c>
      <c r="J43" s="4">
        <v>0.20799999999999999</v>
      </c>
      <c r="K43" s="4">
        <v>0.33</v>
      </c>
      <c r="L43" s="4">
        <v>37.237000000000002</v>
      </c>
      <c r="Q43" s="6" t="s">
        <v>17</v>
      </c>
      <c r="R43" s="8">
        <f>AVERAGE(D42:D46)</f>
        <v>1.7343999999999997</v>
      </c>
    </row>
    <row r="44" spans="1:18" x14ac:dyDescent="0.2">
      <c r="A44" s="4" t="s">
        <v>92</v>
      </c>
      <c r="B44" s="4">
        <v>1.5625</v>
      </c>
      <c r="C44" s="4">
        <v>3.1</v>
      </c>
      <c r="D44" s="4">
        <v>1.728</v>
      </c>
      <c r="E44" s="4">
        <v>1093</v>
      </c>
      <c r="F44" s="4">
        <v>299316</v>
      </c>
      <c r="G44" s="4">
        <v>3.13</v>
      </c>
      <c r="H44" s="4">
        <v>4839</v>
      </c>
      <c r="I44" s="4">
        <v>2231415</v>
      </c>
      <c r="J44" s="4">
        <v>0.23400000000000001</v>
      </c>
      <c r="K44" s="4">
        <v>0.37</v>
      </c>
      <c r="L44" s="4">
        <v>15.689</v>
      </c>
      <c r="Q44" s="6" t="s">
        <v>19</v>
      </c>
      <c r="R44" s="8">
        <f>STDEV(D42:D46)</f>
        <v>0.10964852940190307</v>
      </c>
    </row>
    <row r="45" spans="1:18" x14ac:dyDescent="0.2">
      <c r="A45" s="4" t="s">
        <v>92</v>
      </c>
      <c r="B45" s="4">
        <v>1.5625</v>
      </c>
      <c r="C45" s="4">
        <v>3.15</v>
      </c>
      <c r="D45" s="4">
        <v>1.794</v>
      </c>
      <c r="E45" s="4">
        <v>1504</v>
      </c>
      <c r="F45" s="4">
        <v>396575</v>
      </c>
      <c r="G45" s="4">
        <v>3.14</v>
      </c>
      <c r="H45" s="4">
        <v>6697</v>
      </c>
      <c r="I45" s="4">
        <v>2962129</v>
      </c>
      <c r="J45" s="4">
        <v>0.24299999999999999</v>
      </c>
      <c r="K45" s="4">
        <v>0.38</v>
      </c>
      <c r="L45" s="4">
        <v>24.236000000000001</v>
      </c>
      <c r="Q45" s="6" t="s">
        <v>44</v>
      </c>
      <c r="R45" s="9">
        <f>(R44/R43)*100</f>
        <v>6.3219862431909064</v>
      </c>
    </row>
    <row r="46" spans="1:18" x14ac:dyDescent="0.2">
      <c r="A46" s="4" t="s">
        <v>92</v>
      </c>
      <c r="B46" s="4">
        <v>1.5625</v>
      </c>
      <c r="C46" s="4">
        <v>3.13</v>
      </c>
      <c r="D46" s="4">
        <v>1.78</v>
      </c>
      <c r="E46" s="4">
        <v>1502</v>
      </c>
      <c r="F46" s="4">
        <v>399220</v>
      </c>
      <c r="G46" s="4">
        <v>3.14</v>
      </c>
      <c r="H46" s="4">
        <v>6913</v>
      </c>
      <c r="I46" s="4">
        <v>2968720</v>
      </c>
      <c r="J46" s="4">
        <v>0.24099999999999999</v>
      </c>
      <c r="K46" s="4">
        <v>0.38</v>
      </c>
      <c r="L46" s="4">
        <v>57.499000000000002</v>
      </c>
      <c r="Q46" s="6" t="s">
        <v>45</v>
      </c>
      <c r="R46" s="9">
        <f>((R43-B42)/B42)*100</f>
        <v>11.001599999999982</v>
      </c>
    </row>
    <row r="47" spans="1:18" x14ac:dyDescent="0.2">
      <c r="A47" s="4" t="s">
        <v>93</v>
      </c>
      <c r="B47" s="4">
        <v>125</v>
      </c>
      <c r="C47" s="4">
        <v>3.14</v>
      </c>
      <c r="D47" s="4">
        <v>115.999</v>
      </c>
      <c r="E47" s="4">
        <v>105819</v>
      </c>
      <c r="F47" s="4">
        <v>418050</v>
      </c>
      <c r="G47" s="4">
        <v>3.14</v>
      </c>
      <c r="H47" s="4">
        <v>473142</v>
      </c>
      <c r="I47" s="4">
        <v>3111976</v>
      </c>
      <c r="J47" s="4">
        <v>0.20300000000000001</v>
      </c>
      <c r="K47" s="4">
        <v>25.31</v>
      </c>
      <c r="L47" s="4">
        <v>1679.48</v>
      </c>
      <c r="Q47" s="7" t="s">
        <v>49</v>
      </c>
    </row>
    <row r="48" spans="1:18" x14ac:dyDescent="0.2">
      <c r="A48" s="4" t="s">
        <v>93</v>
      </c>
      <c r="B48" s="4">
        <v>125</v>
      </c>
      <c r="C48" s="4">
        <v>3.14</v>
      </c>
      <c r="D48" s="4">
        <v>115.65300000000001</v>
      </c>
      <c r="E48" s="4">
        <v>105854</v>
      </c>
      <c r="F48" s="4">
        <v>419438</v>
      </c>
      <c r="G48" s="4">
        <v>3.14</v>
      </c>
      <c r="H48" s="4">
        <v>468864</v>
      </c>
      <c r="I48" s="4">
        <v>3116251</v>
      </c>
      <c r="J48" s="4">
        <v>0.20200000000000001</v>
      </c>
      <c r="K48" s="4">
        <v>25.24</v>
      </c>
      <c r="L48" s="4">
        <v>1459.713</v>
      </c>
      <c r="Q48" s="6" t="s">
        <v>17</v>
      </c>
      <c r="R48" s="8">
        <f>AVERAGE(D47:D51)</f>
        <v>117.19300000000001</v>
      </c>
    </row>
    <row r="49" spans="1:18" x14ac:dyDescent="0.2">
      <c r="A49" s="4" t="s">
        <v>93</v>
      </c>
      <c r="B49" s="4">
        <v>125</v>
      </c>
      <c r="C49" s="4">
        <v>3.14</v>
      </c>
      <c r="D49" s="4">
        <v>116.92</v>
      </c>
      <c r="E49" s="4">
        <v>102232</v>
      </c>
      <c r="F49" s="4">
        <v>400694</v>
      </c>
      <c r="G49" s="4">
        <v>3.13</v>
      </c>
      <c r="H49" s="4">
        <v>454826</v>
      </c>
      <c r="I49" s="4">
        <v>2984584</v>
      </c>
      <c r="J49" s="4">
        <v>0.20399999999999999</v>
      </c>
      <c r="K49" s="4">
        <v>25.51</v>
      </c>
      <c r="L49" s="4">
        <v>870.49</v>
      </c>
      <c r="Q49" s="6" t="s">
        <v>19</v>
      </c>
      <c r="R49" s="8">
        <f>STDEV(D47:D51)</f>
        <v>2.693522507795322</v>
      </c>
    </row>
    <row r="50" spans="1:18" x14ac:dyDescent="0.2">
      <c r="A50" s="4" t="s">
        <v>93</v>
      </c>
      <c r="B50" s="4">
        <v>125</v>
      </c>
      <c r="C50" s="4">
        <v>3.14</v>
      </c>
      <c r="D50" s="4">
        <v>121.908</v>
      </c>
      <c r="E50" s="4">
        <v>109719</v>
      </c>
      <c r="F50" s="4">
        <v>412439</v>
      </c>
      <c r="G50" s="4">
        <v>3.13</v>
      </c>
      <c r="H50" s="4">
        <v>491184</v>
      </c>
      <c r="I50" s="4">
        <v>3055669</v>
      </c>
      <c r="J50" s="4">
        <v>0.21299999999999999</v>
      </c>
      <c r="K50" s="4">
        <v>26.6</v>
      </c>
      <c r="L50" s="4">
        <v>1192.9390000000001</v>
      </c>
      <c r="Q50" s="6" t="s">
        <v>44</v>
      </c>
      <c r="R50" s="9">
        <f>(R49/R48)*100</f>
        <v>2.2983646700701592</v>
      </c>
    </row>
    <row r="51" spans="1:18" x14ac:dyDescent="0.2">
      <c r="A51" s="4" t="s">
        <v>93</v>
      </c>
      <c r="B51" s="4">
        <v>125</v>
      </c>
      <c r="C51" s="4">
        <v>3.14</v>
      </c>
      <c r="D51" s="4">
        <v>115.485</v>
      </c>
      <c r="E51" s="4">
        <v>105589</v>
      </c>
      <c r="F51" s="4">
        <v>418995</v>
      </c>
      <c r="G51" s="4">
        <v>3.14</v>
      </c>
      <c r="H51" s="4">
        <v>475300</v>
      </c>
      <c r="I51" s="4">
        <v>3109680</v>
      </c>
      <c r="J51" s="4">
        <v>0.20200000000000001</v>
      </c>
      <c r="K51" s="4">
        <v>25.2</v>
      </c>
      <c r="L51" s="4">
        <v>1433.7550000000001</v>
      </c>
      <c r="Q51" s="6" t="s">
        <v>45</v>
      </c>
      <c r="R51" s="9">
        <f>((R48-B47)/B47)*100</f>
        <v>-6.2455999999999898</v>
      </c>
    </row>
    <row r="52" spans="1:18" x14ac:dyDescent="0.2">
      <c r="A52" s="4" t="s">
        <v>94</v>
      </c>
      <c r="B52" s="4">
        <v>200</v>
      </c>
      <c r="C52" s="4">
        <v>3.13</v>
      </c>
      <c r="D52" s="4">
        <v>205.53399999999999</v>
      </c>
      <c r="E52" s="4">
        <v>137583</v>
      </c>
      <c r="F52" s="4">
        <v>306696</v>
      </c>
      <c r="G52" s="4">
        <v>3.13</v>
      </c>
      <c r="H52" s="4">
        <v>703642</v>
      </c>
      <c r="I52" s="4">
        <v>2277596</v>
      </c>
      <c r="J52" s="4">
        <v>0.224</v>
      </c>
      <c r="K52" s="4">
        <v>44.86</v>
      </c>
      <c r="L52" s="4">
        <v>1783.104</v>
      </c>
      <c r="Q52" s="7" t="s">
        <v>51</v>
      </c>
    </row>
    <row r="53" spans="1:18" x14ac:dyDescent="0.2">
      <c r="A53" s="4" t="s">
        <v>94</v>
      </c>
      <c r="B53" s="4">
        <v>200</v>
      </c>
      <c r="C53" s="4">
        <v>3.13</v>
      </c>
      <c r="D53" s="4">
        <v>218.946</v>
      </c>
      <c r="E53" s="4">
        <v>146319</v>
      </c>
      <c r="F53" s="4">
        <v>306184</v>
      </c>
      <c r="G53" s="4">
        <v>3.13</v>
      </c>
      <c r="H53" s="4">
        <v>640121</v>
      </c>
      <c r="I53" s="4">
        <v>2290451</v>
      </c>
      <c r="J53" s="4">
        <v>0.23899999999999999</v>
      </c>
      <c r="K53" s="4">
        <v>47.79</v>
      </c>
      <c r="L53" s="4">
        <v>1956.62</v>
      </c>
      <c r="Q53" s="6" t="s">
        <v>17</v>
      </c>
      <c r="R53" s="8">
        <f>AVERAGE(D52:D56)</f>
        <v>204.10020000000003</v>
      </c>
    </row>
    <row r="54" spans="1:18" x14ac:dyDescent="0.2">
      <c r="A54" s="4" t="s">
        <v>94</v>
      </c>
      <c r="B54" s="4">
        <v>200</v>
      </c>
      <c r="C54" s="4">
        <v>3.13</v>
      </c>
      <c r="D54" s="4">
        <v>237.65299999999999</v>
      </c>
      <c r="E54" s="4">
        <v>145687</v>
      </c>
      <c r="F54" s="4">
        <v>280859</v>
      </c>
      <c r="G54" s="4">
        <v>3.14</v>
      </c>
      <c r="H54" s="4">
        <v>637041</v>
      </c>
      <c r="I54" s="4">
        <v>2022940</v>
      </c>
      <c r="J54" s="4">
        <v>0.25900000000000001</v>
      </c>
      <c r="K54" s="4">
        <v>51.87</v>
      </c>
      <c r="L54" s="4">
        <v>1247.8810000000001</v>
      </c>
      <c r="Q54" s="6" t="s">
        <v>19</v>
      </c>
      <c r="R54" s="8">
        <f>STDEV(D52:D56)</f>
        <v>25.520262933598296</v>
      </c>
    </row>
    <row r="55" spans="1:18" x14ac:dyDescent="0.2">
      <c r="A55" s="4" t="s">
        <v>94</v>
      </c>
      <c r="B55" s="4">
        <v>200</v>
      </c>
      <c r="C55" s="4">
        <v>3.13</v>
      </c>
      <c r="D55" s="4">
        <v>176.422</v>
      </c>
      <c r="E55" s="4">
        <v>153657</v>
      </c>
      <c r="F55" s="4">
        <v>399067</v>
      </c>
      <c r="G55" s="4">
        <v>3.14</v>
      </c>
      <c r="H55" s="4">
        <v>679649</v>
      </c>
      <c r="I55" s="4">
        <v>2970114</v>
      </c>
      <c r="J55" s="4">
        <v>0.193</v>
      </c>
      <c r="K55" s="4">
        <v>38.5</v>
      </c>
      <c r="L55" s="4">
        <v>1967.6120000000001</v>
      </c>
      <c r="Q55" s="6" t="s">
        <v>44</v>
      </c>
      <c r="R55" s="9">
        <f>(R54/R53)*100</f>
        <v>12.503791242535916</v>
      </c>
    </row>
    <row r="56" spans="1:18" x14ac:dyDescent="0.2">
      <c r="A56" s="4" t="s">
        <v>94</v>
      </c>
      <c r="B56" s="4">
        <v>200</v>
      </c>
      <c r="C56" s="4">
        <v>3.14</v>
      </c>
      <c r="D56" s="4">
        <v>181.946</v>
      </c>
      <c r="E56" s="4">
        <v>163590</v>
      </c>
      <c r="F56" s="4">
        <v>411961</v>
      </c>
      <c r="G56" s="4">
        <v>3.13</v>
      </c>
      <c r="H56" s="4">
        <v>723446</v>
      </c>
      <c r="I56" s="4">
        <v>3057608</v>
      </c>
      <c r="J56" s="4">
        <v>0.19900000000000001</v>
      </c>
      <c r="K56" s="4">
        <v>39.71</v>
      </c>
      <c r="L56" s="4">
        <v>1442.6679999999999</v>
      </c>
      <c r="Q56" s="6" t="s">
        <v>45</v>
      </c>
      <c r="R56" s="9">
        <f>((R53-B52)/B52)*100</f>
        <v>2.0501000000000147</v>
      </c>
    </row>
    <row r="57" spans="1:18" x14ac:dyDescent="0.2">
      <c r="A57" s="4" t="s">
        <v>95</v>
      </c>
      <c r="B57" s="4">
        <v>50</v>
      </c>
      <c r="C57" s="4">
        <v>3.13</v>
      </c>
      <c r="D57" s="4">
        <v>46.466999999999999</v>
      </c>
      <c r="E57" s="4">
        <v>42783</v>
      </c>
      <c r="F57" s="4">
        <v>422233</v>
      </c>
      <c r="G57" s="4">
        <v>3.14</v>
      </c>
      <c r="H57" s="4">
        <v>188293</v>
      </c>
      <c r="I57" s="4">
        <v>3130148</v>
      </c>
      <c r="J57" s="4">
        <v>0.20300000000000001</v>
      </c>
      <c r="K57" s="4">
        <v>10.130000000000001</v>
      </c>
      <c r="L57" s="4">
        <v>473.24799999999999</v>
      </c>
      <c r="Q57" s="7" t="s">
        <v>53</v>
      </c>
    </row>
    <row r="58" spans="1:18" x14ac:dyDescent="0.2">
      <c r="A58" s="4" t="s">
        <v>95</v>
      </c>
      <c r="B58" s="4">
        <v>50</v>
      </c>
      <c r="C58" s="4">
        <v>3.14</v>
      </c>
      <c r="D58" s="4">
        <v>45.890999999999998</v>
      </c>
      <c r="E58" s="4">
        <v>40962</v>
      </c>
      <c r="F58" s="4">
        <v>409343</v>
      </c>
      <c r="G58" s="4">
        <v>3.14</v>
      </c>
      <c r="H58" s="4">
        <v>181210</v>
      </c>
      <c r="I58" s="4">
        <v>3018830</v>
      </c>
      <c r="J58" s="4">
        <v>0.2</v>
      </c>
      <c r="K58" s="4">
        <v>10.01</v>
      </c>
      <c r="L58" s="4">
        <v>66.991</v>
      </c>
      <c r="Q58" s="6" t="s">
        <v>17</v>
      </c>
      <c r="R58" s="8">
        <f>AVERAGE(D57:D61)</f>
        <v>45.216600000000007</v>
      </c>
    </row>
    <row r="59" spans="1:18" x14ac:dyDescent="0.2">
      <c r="A59" s="4" t="s">
        <v>95</v>
      </c>
      <c r="B59" s="4">
        <v>50</v>
      </c>
      <c r="C59" s="4">
        <v>3.14</v>
      </c>
      <c r="D59" s="4">
        <v>42.771000000000001</v>
      </c>
      <c r="E59" s="4">
        <v>38481</v>
      </c>
      <c r="F59" s="4">
        <v>412646</v>
      </c>
      <c r="G59" s="4">
        <v>3.13</v>
      </c>
      <c r="H59" s="4">
        <v>171986</v>
      </c>
      <c r="I59" s="4">
        <v>3069619</v>
      </c>
      <c r="J59" s="4">
        <v>0.187</v>
      </c>
      <c r="K59" s="4">
        <v>9.33</v>
      </c>
      <c r="L59" s="4">
        <v>627.18600000000004</v>
      </c>
      <c r="Q59" s="6" t="s">
        <v>19</v>
      </c>
      <c r="R59" s="8">
        <f>STDEV(D57:D61)</f>
        <v>1.6183586747071845</v>
      </c>
    </row>
    <row r="60" spans="1:18" x14ac:dyDescent="0.2">
      <c r="A60" s="4" t="s">
        <v>95</v>
      </c>
      <c r="B60" s="4">
        <v>50</v>
      </c>
      <c r="C60" s="4">
        <v>3.14</v>
      </c>
      <c r="D60" s="4">
        <v>44.395000000000003</v>
      </c>
      <c r="E60" s="4">
        <v>38164</v>
      </c>
      <c r="F60" s="4">
        <v>394246</v>
      </c>
      <c r="G60" s="4">
        <v>3.13</v>
      </c>
      <c r="H60" s="4">
        <v>168783</v>
      </c>
      <c r="I60" s="4">
        <v>2940091</v>
      </c>
      <c r="J60" s="4">
        <v>0.19400000000000001</v>
      </c>
      <c r="K60" s="4">
        <v>9.68</v>
      </c>
      <c r="L60" s="4">
        <v>698.36699999999996</v>
      </c>
      <c r="Q60" s="6" t="s">
        <v>44</v>
      </c>
      <c r="R60" s="9">
        <f>(R59/R58)*100</f>
        <v>3.5791250883683965</v>
      </c>
    </row>
    <row r="61" spans="1:18" x14ac:dyDescent="0.2">
      <c r="A61" s="4" t="s">
        <v>95</v>
      </c>
      <c r="B61" s="4">
        <v>50</v>
      </c>
      <c r="C61" s="4">
        <v>3.14</v>
      </c>
      <c r="D61" s="4">
        <v>46.558999999999997</v>
      </c>
      <c r="E61" s="4">
        <v>40213</v>
      </c>
      <c r="F61" s="4">
        <v>396084</v>
      </c>
      <c r="G61" s="4">
        <v>3.14</v>
      </c>
      <c r="H61" s="4">
        <v>176531</v>
      </c>
      <c r="I61" s="4">
        <v>2957636</v>
      </c>
      <c r="J61" s="4">
        <v>0.20300000000000001</v>
      </c>
      <c r="K61" s="4">
        <v>10.15</v>
      </c>
      <c r="L61" s="4">
        <v>383.52100000000002</v>
      </c>
      <c r="Q61" s="6" t="s">
        <v>45</v>
      </c>
      <c r="R61" s="9">
        <f>((R58-B57)/B57)*100</f>
        <v>-9.5667999999999864</v>
      </c>
    </row>
    <row r="62" spans="1:18" x14ac:dyDescent="0.2"/>
    <row r="63" spans="1:18" x14ac:dyDescent="0.2">
      <c r="A63" s="10" t="s">
        <v>54</v>
      </c>
    </row>
    <row r="64" spans="1:18" x14ac:dyDescent="0.2">
      <c r="A64" s="4" t="s">
        <v>2</v>
      </c>
      <c r="B64" s="4" t="s">
        <v>3</v>
      </c>
      <c r="C64" s="4" t="s">
        <v>4</v>
      </c>
      <c r="D64" s="4" t="s">
        <v>5</v>
      </c>
      <c r="E64" s="4" t="s">
        <v>6</v>
      </c>
      <c r="F64" s="4" t="s">
        <v>7</v>
      </c>
      <c r="G64" s="4" t="s">
        <v>8</v>
      </c>
      <c r="H64" s="4" t="s">
        <v>9</v>
      </c>
      <c r="I64" s="4" t="s">
        <v>10</v>
      </c>
      <c r="J64" s="4" t="s">
        <v>11</v>
      </c>
      <c r="K64" s="4" t="s">
        <v>12</v>
      </c>
      <c r="L64" s="4" t="s">
        <v>13</v>
      </c>
      <c r="Q64" s="7" t="s">
        <v>55</v>
      </c>
    </row>
    <row r="65" spans="1:18" x14ac:dyDescent="0.2">
      <c r="A65" s="4" t="s">
        <v>91</v>
      </c>
      <c r="B65" s="4">
        <v>0.625</v>
      </c>
      <c r="C65" s="4">
        <v>3.11</v>
      </c>
      <c r="D65" s="4">
        <v>0.60799999999999998</v>
      </c>
      <c r="E65" s="4">
        <v>374</v>
      </c>
      <c r="F65" s="4">
        <v>310956</v>
      </c>
      <c r="G65" s="4">
        <v>3.13</v>
      </c>
      <c r="H65" s="4">
        <v>1662</v>
      </c>
      <c r="I65" s="4">
        <v>2360873</v>
      </c>
      <c r="J65" s="4">
        <v>0.193</v>
      </c>
      <c r="K65" s="4">
        <v>0.12</v>
      </c>
      <c r="L65" s="4">
        <v>14.006</v>
      </c>
      <c r="Q65" s="7" t="s">
        <v>43</v>
      </c>
    </row>
    <row r="66" spans="1:18" x14ac:dyDescent="0.2">
      <c r="A66" s="4" t="s">
        <v>91</v>
      </c>
      <c r="B66" s="4">
        <v>0.625</v>
      </c>
      <c r="C66" s="4">
        <v>3.15</v>
      </c>
      <c r="D66" s="4">
        <v>0.65100000000000002</v>
      </c>
      <c r="E66" s="4">
        <v>485</v>
      </c>
      <c r="F66" s="4">
        <v>373484</v>
      </c>
      <c r="G66" s="4">
        <v>3.13</v>
      </c>
      <c r="H66" s="4">
        <v>2756</v>
      </c>
      <c r="I66" s="4">
        <v>2794861</v>
      </c>
      <c r="J66" s="4">
        <v>0.20799999999999999</v>
      </c>
      <c r="K66" s="4">
        <v>0.13</v>
      </c>
      <c r="L66" s="4">
        <v>19.128</v>
      </c>
      <c r="Q66" s="6" t="s">
        <v>17</v>
      </c>
      <c r="R66" s="8">
        <f>AVERAGE(D65:D79)</f>
        <v>0.61920000000000008</v>
      </c>
    </row>
    <row r="67" spans="1:18" x14ac:dyDescent="0.2">
      <c r="A67" s="4" t="s">
        <v>91</v>
      </c>
      <c r="B67" s="4">
        <v>0.625</v>
      </c>
      <c r="C67" s="4">
        <v>3.13</v>
      </c>
      <c r="D67" s="4">
        <v>0.66800000000000004</v>
      </c>
      <c r="E67" s="4">
        <v>484</v>
      </c>
      <c r="F67" s="4">
        <v>362253</v>
      </c>
      <c r="G67" s="4">
        <v>3.13</v>
      </c>
      <c r="H67" s="4">
        <v>2731</v>
      </c>
      <c r="I67" s="4">
        <v>2725483</v>
      </c>
      <c r="J67" s="4">
        <v>0.214</v>
      </c>
      <c r="K67" s="4">
        <v>0.13</v>
      </c>
      <c r="L67" s="4">
        <v>19.202999999999999</v>
      </c>
      <c r="Q67" s="6" t="s">
        <v>19</v>
      </c>
      <c r="R67" s="8">
        <f>STDEV(D65:D79)</f>
        <v>7.8650401869829453E-2</v>
      </c>
    </row>
    <row r="68" spans="1:18" x14ac:dyDescent="0.2">
      <c r="A68" s="4" t="s">
        <v>91</v>
      </c>
      <c r="B68" s="4">
        <v>0.625</v>
      </c>
      <c r="C68" s="4">
        <v>3.09</v>
      </c>
      <c r="D68" s="4">
        <v>0.67100000000000004</v>
      </c>
      <c r="E68" s="4">
        <v>534</v>
      </c>
      <c r="F68" s="4">
        <v>397254</v>
      </c>
      <c r="G68" s="4">
        <v>3.14</v>
      </c>
      <c r="H68" s="4">
        <v>2621</v>
      </c>
      <c r="I68" s="4">
        <v>2974943</v>
      </c>
      <c r="J68" s="4">
        <v>0.215</v>
      </c>
      <c r="K68" s="4">
        <v>0.13</v>
      </c>
      <c r="L68" s="4">
        <v>15.18</v>
      </c>
      <c r="Q68" s="6" t="s">
        <v>44</v>
      </c>
      <c r="R68" s="9">
        <f>(R67/R66)*100</f>
        <v>12.701938286471162</v>
      </c>
    </row>
    <row r="69" spans="1:18" x14ac:dyDescent="0.2">
      <c r="A69" s="4" t="s">
        <v>91</v>
      </c>
      <c r="B69" s="4">
        <v>0.625</v>
      </c>
      <c r="C69" s="4">
        <v>3.14</v>
      </c>
      <c r="D69" s="4">
        <v>0.69199999999999995</v>
      </c>
      <c r="E69" s="4">
        <v>538</v>
      </c>
      <c r="F69" s="4">
        <v>387597</v>
      </c>
      <c r="G69" s="4">
        <v>3.13</v>
      </c>
      <c r="H69" s="4">
        <v>2361</v>
      </c>
      <c r="I69" s="4">
        <v>2907491</v>
      </c>
      <c r="J69" s="4">
        <v>0.222</v>
      </c>
      <c r="K69" s="4">
        <v>0.14000000000000001</v>
      </c>
      <c r="L69" s="4">
        <v>12.445</v>
      </c>
      <c r="Q69" s="6" t="s">
        <v>45</v>
      </c>
      <c r="R69" s="9">
        <f>((R66-B65)/B65)*100</f>
        <v>-0.92799999999998661</v>
      </c>
    </row>
    <row r="70" spans="1:18" x14ac:dyDescent="0.2">
      <c r="A70" s="4" t="s">
        <v>96</v>
      </c>
      <c r="B70" s="4">
        <v>0.625</v>
      </c>
      <c r="C70" s="4">
        <v>3.11</v>
      </c>
      <c r="D70" s="4">
        <v>0.60799999999999998</v>
      </c>
      <c r="E70" s="4">
        <v>374</v>
      </c>
      <c r="F70" s="4">
        <v>310956</v>
      </c>
      <c r="G70" s="4">
        <v>3.13</v>
      </c>
      <c r="H70" s="4">
        <v>1662</v>
      </c>
      <c r="I70" s="4">
        <v>2360873</v>
      </c>
      <c r="J70" s="4">
        <v>0.193</v>
      </c>
      <c r="K70" s="4">
        <v>0.12</v>
      </c>
      <c r="L70" s="4">
        <v>14.006</v>
      </c>
    </row>
    <row r="71" spans="1:18" x14ac:dyDescent="0.2">
      <c r="A71" s="4" t="s">
        <v>96</v>
      </c>
      <c r="B71" s="4">
        <v>0.625</v>
      </c>
      <c r="C71" s="4">
        <v>3.15</v>
      </c>
      <c r="D71" s="4">
        <v>0.65100000000000002</v>
      </c>
      <c r="E71" s="4">
        <v>485</v>
      </c>
      <c r="F71" s="4">
        <v>373484</v>
      </c>
      <c r="G71" s="4">
        <v>3.13</v>
      </c>
      <c r="H71" s="4">
        <v>2756</v>
      </c>
      <c r="I71" s="4">
        <v>2794861</v>
      </c>
      <c r="J71" s="4">
        <v>0.20799999999999999</v>
      </c>
      <c r="K71" s="4">
        <v>0.13</v>
      </c>
      <c r="L71" s="4">
        <v>19.128</v>
      </c>
    </row>
    <row r="72" spans="1:18" x14ac:dyDescent="0.2">
      <c r="A72" s="4" t="s">
        <v>96</v>
      </c>
      <c r="B72" s="4">
        <v>0.625</v>
      </c>
      <c r="C72" s="4">
        <v>3.13</v>
      </c>
      <c r="D72" s="4">
        <v>0.66800000000000004</v>
      </c>
      <c r="E72" s="4">
        <v>484</v>
      </c>
      <c r="F72" s="4">
        <v>362253</v>
      </c>
      <c r="G72" s="4">
        <v>3.13</v>
      </c>
      <c r="H72" s="4">
        <v>2731</v>
      </c>
      <c r="I72" s="4">
        <v>2725483</v>
      </c>
      <c r="J72" s="4">
        <v>0.214</v>
      </c>
      <c r="K72" s="4">
        <v>0.13</v>
      </c>
      <c r="L72" s="4">
        <v>19.202999999999999</v>
      </c>
    </row>
    <row r="73" spans="1:18" x14ac:dyDescent="0.2">
      <c r="A73" s="4" t="s">
        <v>96</v>
      </c>
      <c r="B73" s="4">
        <v>0.625</v>
      </c>
      <c r="C73" s="4">
        <v>3.09</v>
      </c>
      <c r="D73" s="4">
        <v>0.67100000000000004</v>
      </c>
      <c r="E73" s="4">
        <v>534</v>
      </c>
      <c r="F73" s="4">
        <v>397254</v>
      </c>
      <c r="G73" s="4">
        <v>3.14</v>
      </c>
      <c r="H73" s="4">
        <v>2621</v>
      </c>
      <c r="I73" s="4">
        <v>2974943</v>
      </c>
      <c r="J73" s="4">
        <v>0.215</v>
      </c>
      <c r="K73" s="4">
        <v>0.13</v>
      </c>
      <c r="L73" s="4">
        <v>15.18</v>
      </c>
    </row>
    <row r="74" spans="1:18" x14ac:dyDescent="0.2">
      <c r="A74" s="4" t="s">
        <v>96</v>
      </c>
      <c r="B74" s="4">
        <v>0.625</v>
      </c>
      <c r="C74" s="4">
        <v>3.14</v>
      </c>
      <c r="D74" s="4">
        <v>0.69199999999999995</v>
      </c>
      <c r="E74" s="4">
        <v>538</v>
      </c>
      <c r="F74" s="4">
        <v>387597</v>
      </c>
      <c r="G74" s="4">
        <v>3.13</v>
      </c>
      <c r="H74" s="4">
        <v>2361</v>
      </c>
      <c r="I74" s="4">
        <v>2907491</v>
      </c>
      <c r="J74" s="4">
        <v>0.222</v>
      </c>
      <c r="K74" s="4">
        <v>0.14000000000000001</v>
      </c>
      <c r="L74" s="4">
        <v>12.445</v>
      </c>
    </row>
    <row r="75" spans="1:18" x14ac:dyDescent="0.2">
      <c r="A75" s="4" t="s">
        <v>97</v>
      </c>
      <c r="B75" s="4">
        <v>0.625</v>
      </c>
      <c r="C75" s="4">
        <v>3.12</v>
      </c>
      <c r="D75" s="4">
        <v>0.54700000000000004</v>
      </c>
      <c r="E75" s="4">
        <v>622</v>
      </c>
      <c r="F75" s="4">
        <v>422898</v>
      </c>
      <c r="G75" s="4">
        <v>3.12</v>
      </c>
      <c r="H75" s="4">
        <v>2791</v>
      </c>
      <c r="I75" s="4">
        <v>3166260</v>
      </c>
      <c r="J75" s="4">
        <v>0.23499999999999999</v>
      </c>
      <c r="K75" s="4">
        <v>0.15</v>
      </c>
      <c r="L75" s="4">
        <v>21.896999999999998</v>
      </c>
    </row>
    <row r="76" spans="1:18" x14ac:dyDescent="0.2">
      <c r="A76" s="4" t="s">
        <v>97</v>
      </c>
      <c r="B76" s="4">
        <v>0.625</v>
      </c>
      <c r="C76" s="4">
        <v>3.17</v>
      </c>
      <c r="D76" s="4">
        <v>0.66900000000000004</v>
      </c>
      <c r="E76" s="4">
        <v>681</v>
      </c>
      <c r="F76" s="4">
        <v>392541</v>
      </c>
      <c r="G76" s="4">
        <v>3.12</v>
      </c>
      <c r="H76" s="4">
        <v>3355</v>
      </c>
      <c r="I76" s="4">
        <v>2949468</v>
      </c>
      <c r="J76" s="4">
        <v>0.27700000000000002</v>
      </c>
      <c r="K76" s="4">
        <v>0.17</v>
      </c>
      <c r="L76" s="4">
        <v>15.909000000000001</v>
      </c>
    </row>
    <row r="77" spans="1:18" x14ac:dyDescent="0.2">
      <c r="A77" s="4" t="s">
        <v>97</v>
      </c>
      <c r="B77" s="4">
        <v>0.625</v>
      </c>
      <c r="C77" s="4">
        <v>3.16</v>
      </c>
      <c r="D77" s="4">
        <v>0.52100000000000002</v>
      </c>
      <c r="E77" s="4">
        <v>614</v>
      </c>
      <c r="F77" s="4">
        <v>434361</v>
      </c>
      <c r="G77" s="4">
        <v>3.12</v>
      </c>
      <c r="H77" s="4">
        <v>2696</v>
      </c>
      <c r="I77" s="4">
        <v>3224056</v>
      </c>
      <c r="J77" s="4">
        <v>0.22600000000000001</v>
      </c>
      <c r="K77" s="4">
        <v>0.14000000000000001</v>
      </c>
      <c r="L77" s="4">
        <v>12.228</v>
      </c>
    </row>
    <row r="78" spans="1:18" x14ac:dyDescent="0.2">
      <c r="A78" s="4" t="s">
        <v>97</v>
      </c>
      <c r="B78" s="4">
        <v>0.625</v>
      </c>
      <c r="C78" s="4">
        <v>3.19</v>
      </c>
      <c r="D78" s="4">
        <v>0.41299999999999998</v>
      </c>
      <c r="E78" s="4">
        <v>445</v>
      </c>
      <c r="F78" s="4">
        <v>376231</v>
      </c>
      <c r="G78" s="4">
        <v>3.12</v>
      </c>
      <c r="H78" s="4">
        <v>2346</v>
      </c>
      <c r="I78" s="4">
        <v>2820177</v>
      </c>
      <c r="J78" s="4">
        <v>0.189</v>
      </c>
      <c r="K78" s="4">
        <v>0.12</v>
      </c>
      <c r="L78" s="4">
        <v>17.827999999999999</v>
      </c>
    </row>
    <row r="79" spans="1:18" x14ac:dyDescent="0.2">
      <c r="A79" s="4" t="s">
        <v>97</v>
      </c>
      <c r="B79" s="4">
        <v>0.625</v>
      </c>
      <c r="C79" s="4">
        <v>3.19</v>
      </c>
      <c r="D79" s="4">
        <v>0.55800000000000005</v>
      </c>
      <c r="E79" s="4">
        <v>660</v>
      </c>
      <c r="F79" s="4">
        <v>441113</v>
      </c>
      <c r="G79" s="4">
        <v>3.12</v>
      </c>
      <c r="H79" s="4">
        <v>3039</v>
      </c>
      <c r="I79" s="4">
        <v>3256658</v>
      </c>
      <c r="J79" s="4">
        <v>0.23899999999999999</v>
      </c>
      <c r="K79" s="4">
        <v>0.15</v>
      </c>
      <c r="L79" s="4">
        <v>12.401999999999999</v>
      </c>
    </row>
    <row r="80" spans="1:18" x14ac:dyDescent="0.2">
      <c r="A80" s="4" t="s">
        <v>92</v>
      </c>
      <c r="B80" s="4">
        <v>1.5625</v>
      </c>
      <c r="C80" s="4">
        <v>3.13</v>
      </c>
      <c r="D80" s="4">
        <v>1.8220000000000001</v>
      </c>
      <c r="E80" s="4">
        <v>1585</v>
      </c>
      <c r="F80" s="4">
        <v>411243</v>
      </c>
      <c r="G80" s="4">
        <v>3.14</v>
      </c>
      <c r="H80" s="4">
        <v>7115</v>
      </c>
      <c r="I80" s="4">
        <v>3003686</v>
      </c>
      <c r="J80" s="4">
        <v>0.247</v>
      </c>
      <c r="K80" s="4">
        <v>0.39</v>
      </c>
      <c r="L80" s="4">
        <v>32.258000000000003</v>
      </c>
      <c r="Q80" s="7" t="s">
        <v>47</v>
      </c>
    </row>
    <row r="81" spans="1:18" x14ac:dyDescent="0.2">
      <c r="A81" s="4" t="s">
        <v>92</v>
      </c>
      <c r="B81" s="4">
        <v>1.5625</v>
      </c>
      <c r="C81" s="4">
        <v>3.14</v>
      </c>
      <c r="D81" s="4">
        <v>1.548</v>
      </c>
      <c r="E81" s="4">
        <v>1372</v>
      </c>
      <c r="F81" s="4">
        <v>421333</v>
      </c>
      <c r="G81" s="4">
        <v>3.13</v>
      </c>
      <c r="H81" s="4">
        <v>6120</v>
      </c>
      <c r="I81" s="4">
        <v>3164619</v>
      </c>
      <c r="J81" s="4">
        <v>0.20799999999999999</v>
      </c>
      <c r="K81" s="4">
        <v>0.33</v>
      </c>
      <c r="L81" s="4">
        <v>37.237000000000002</v>
      </c>
      <c r="Q81" s="6" t="s">
        <v>17</v>
      </c>
      <c r="R81" s="8">
        <f>AVERAGE(D80:D94)</f>
        <v>1.7548000000000001</v>
      </c>
    </row>
    <row r="82" spans="1:18" x14ac:dyDescent="0.2">
      <c r="A82" s="4" t="s">
        <v>92</v>
      </c>
      <c r="B82" s="4">
        <v>1.5625</v>
      </c>
      <c r="C82" s="4">
        <v>3.1</v>
      </c>
      <c r="D82" s="4">
        <v>1.728</v>
      </c>
      <c r="E82" s="4">
        <v>1093</v>
      </c>
      <c r="F82" s="4">
        <v>299316</v>
      </c>
      <c r="G82" s="4">
        <v>3.13</v>
      </c>
      <c r="H82" s="4">
        <v>4839</v>
      </c>
      <c r="I82" s="4">
        <v>2231415</v>
      </c>
      <c r="J82" s="4">
        <v>0.23400000000000001</v>
      </c>
      <c r="K82" s="4">
        <v>0.37</v>
      </c>
      <c r="L82" s="4">
        <v>15.689</v>
      </c>
      <c r="Q82" s="6" t="s">
        <v>19</v>
      </c>
      <c r="R82" s="8">
        <f>STDEV(D80:D94)</f>
        <v>0.13576618556495257</v>
      </c>
    </row>
    <row r="83" spans="1:18" x14ac:dyDescent="0.2">
      <c r="A83" s="4" t="s">
        <v>92</v>
      </c>
      <c r="B83" s="4">
        <v>1.5625</v>
      </c>
      <c r="C83" s="4">
        <v>3.15</v>
      </c>
      <c r="D83" s="4">
        <v>1.794</v>
      </c>
      <c r="E83" s="4">
        <v>1504</v>
      </c>
      <c r="F83" s="4">
        <v>396575</v>
      </c>
      <c r="G83" s="4">
        <v>3.14</v>
      </c>
      <c r="H83" s="4">
        <v>6697</v>
      </c>
      <c r="I83" s="4">
        <v>2962129</v>
      </c>
      <c r="J83" s="4">
        <v>0.24299999999999999</v>
      </c>
      <c r="K83" s="4">
        <v>0.38</v>
      </c>
      <c r="L83" s="4">
        <v>24.236000000000001</v>
      </c>
      <c r="Q83" s="6" t="s">
        <v>44</v>
      </c>
      <c r="R83" s="9">
        <f>(R82/R81)*100</f>
        <v>7.7368466813854884</v>
      </c>
    </row>
    <row r="84" spans="1:18" x14ac:dyDescent="0.2">
      <c r="A84" s="4" t="s">
        <v>92</v>
      </c>
      <c r="B84" s="4">
        <v>1.5625</v>
      </c>
      <c r="C84" s="4">
        <v>3.13</v>
      </c>
      <c r="D84" s="4">
        <v>1.78</v>
      </c>
      <c r="E84" s="4">
        <v>1502</v>
      </c>
      <c r="F84" s="4">
        <v>399220</v>
      </c>
      <c r="G84" s="4">
        <v>3.14</v>
      </c>
      <c r="H84" s="4">
        <v>6913</v>
      </c>
      <c r="I84" s="4">
        <v>2968720</v>
      </c>
      <c r="J84" s="4">
        <v>0.24099999999999999</v>
      </c>
      <c r="K84" s="4">
        <v>0.38</v>
      </c>
      <c r="L84" s="4">
        <v>57.499000000000002</v>
      </c>
      <c r="Q84" s="6" t="s">
        <v>45</v>
      </c>
      <c r="R84" s="9">
        <f>((R81-B80)/B80)*100</f>
        <v>12.307200000000009</v>
      </c>
    </row>
    <row r="85" spans="1:18" x14ac:dyDescent="0.2">
      <c r="A85" s="4" t="s">
        <v>98</v>
      </c>
      <c r="B85" s="4">
        <v>1.5625</v>
      </c>
      <c r="C85" s="4">
        <v>3.13</v>
      </c>
      <c r="D85" s="4">
        <v>1.8220000000000001</v>
      </c>
      <c r="E85" s="4">
        <v>1585</v>
      </c>
      <c r="F85" s="4">
        <v>411243</v>
      </c>
      <c r="G85" s="4">
        <v>3.14</v>
      </c>
      <c r="H85" s="4">
        <v>7115</v>
      </c>
      <c r="I85" s="4">
        <v>3003686</v>
      </c>
      <c r="J85" s="4">
        <v>0.247</v>
      </c>
      <c r="K85" s="4">
        <v>0.39</v>
      </c>
      <c r="L85" s="4">
        <v>32.258000000000003</v>
      </c>
    </row>
    <row r="86" spans="1:18" x14ac:dyDescent="0.2">
      <c r="A86" s="4" t="s">
        <v>98</v>
      </c>
      <c r="B86" s="4">
        <v>1.5625</v>
      </c>
      <c r="C86" s="4">
        <v>3.14</v>
      </c>
      <c r="D86" s="4">
        <v>1.548</v>
      </c>
      <c r="E86" s="4">
        <v>1372</v>
      </c>
      <c r="F86" s="4">
        <v>421333</v>
      </c>
      <c r="G86" s="4">
        <v>3.13</v>
      </c>
      <c r="H86" s="4">
        <v>6120</v>
      </c>
      <c r="I86" s="4">
        <v>3164619</v>
      </c>
      <c r="J86" s="4">
        <v>0.20799999999999999</v>
      </c>
      <c r="K86" s="4">
        <v>0.33</v>
      </c>
      <c r="L86" s="4">
        <v>37.237000000000002</v>
      </c>
    </row>
    <row r="87" spans="1:18" x14ac:dyDescent="0.2">
      <c r="A87" s="4" t="s">
        <v>98</v>
      </c>
      <c r="B87" s="4">
        <v>1.5625</v>
      </c>
      <c r="C87" s="4">
        <v>3.1</v>
      </c>
      <c r="D87" s="4">
        <v>1.728</v>
      </c>
      <c r="E87" s="4">
        <v>1093</v>
      </c>
      <c r="F87" s="4">
        <v>299316</v>
      </c>
      <c r="G87" s="4">
        <v>3.13</v>
      </c>
      <c r="H87" s="4">
        <v>4839</v>
      </c>
      <c r="I87" s="4">
        <v>2231415</v>
      </c>
      <c r="J87" s="4">
        <v>0.23400000000000001</v>
      </c>
      <c r="K87" s="4">
        <v>0.37</v>
      </c>
      <c r="L87" s="4">
        <v>15.689</v>
      </c>
    </row>
    <row r="88" spans="1:18" x14ac:dyDescent="0.2">
      <c r="A88" s="4" t="s">
        <v>98</v>
      </c>
      <c r="B88" s="4">
        <v>1.5625</v>
      </c>
      <c r="C88" s="4">
        <v>3.15</v>
      </c>
      <c r="D88" s="4">
        <v>1.794</v>
      </c>
      <c r="E88" s="4">
        <v>1504</v>
      </c>
      <c r="F88" s="4">
        <v>396575</v>
      </c>
      <c r="G88" s="4">
        <v>3.14</v>
      </c>
      <c r="H88" s="4">
        <v>6697</v>
      </c>
      <c r="I88" s="4">
        <v>2962129</v>
      </c>
      <c r="J88" s="4">
        <v>0.24299999999999999</v>
      </c>
      <c r="K88" s="4">
        <v>0.38</v>
      </c>
      <c r="L88" s="4">
        <v>24.236000000000001</v>
      </c>
    </row>
    <row r="89" spans="1:18" x14ac:dyDescent="0.2">
      <c r="A89" s="4" t="s">
        <v>98</v>
      </c>
      <c r="B89" s="4">
        <v>1.5625</v>
      </c>
      <c r="C89" s="4">
        <v>3.13</v>
      </c>
      <c r="D89" s="4">
        <v>1.78</v>
      </c>
      <c r="E89" s="4">
        <v>1502</v>
      </c>
      <c r="F89" s="4">
        <v>399220</v>
      </c>
      <c r="G89" s="4">
        <v>3.14</v>
      </c>
      <c r="H89" s="4">
        <v>6913</v>
      </c>
      <c r="I89" s="4">
        <v>2968720</v>
      </c>
      <c r="J89" s="4">
        <v>0.24099999999999999</v>
      </c>
      <c r="K89" s="4">
        <v>0.38</v>
      </c>
      <c r="L89" s="4">
        <v>57.499000000000002</v>
      </c>
    </row>
    <row r="90" spans="1:18" x14ac:dyDescent="0.2">
      <c r="A90" s="4" t="s">
        <v>99</v>
      </c>
      <c r="B90" s="4">
        <v>1.5625</v>
      </c>
      <c r="C90" s="4">
        <v>3.2</v>
      </c>
      <c r="D90" s="4">
        <v>1.51</v>
      </c>
      <c r="E90" s="4">
        <v>1643</v>
      </c>
      <c r="F90" s="4">
        <v>398118</v>
      </c>
      <c r="G90" s="4">
        <v>3.14</v>
      </c>
      <c r="H90" s="4">
        <v>8031</v>
      </c>
      <c r="I90" s="4">
        <v>2945311</v>
      </c>
      <c r="J90" s="4">
        <v>0.26400000000000001</v>
      </c>
      <c r="K90" s="4">
        <v>0.41</v>
      </c>
      <c r="L90" s="4">
        <v>38.295999999999999</v>
      </c>
    </row>
    <row r="91" spans="1:18" x14ac:dyDescent="0.2">
      <c r="A91" s="4" t="s">
        <v>99</v>
      </c>
      <c r="B91" s="4">
        <v>1.5625</v>
      </c>
      <c r="C91" s="4">
        <v>3.2</v>
      </c>
      <c r="D91" s="4">
        <v>2.028</v>
      </c>
      <c r="E91" s="4">
        <v>1795</v>
      </c>
      <c r="F91" s="4">
        <v>324638</v>
      </c>
      <c r="G91" s="4">
        <v>3.14</v>
      </c>
      <c r="H91" s="4">
        <v>7828</v>
      </c>
      <c r="I91" s="4">
        <v>2446175</v>
      </c>
      <c r="J91" s="4">
        <v>0.35399999999999998</v>
      </c>
      <c r="K91" s="4">
        <v>0.55000000000000004</v>
      </c>
      <c r="L91" s="4">
        <v>41.040999999999997</v>
      </c>
    </row>
    <row r="92" spans="1:18" x14ac:dyDescent="0.2">
      <c r="A92" s="4" t="s">
        <v>99</v>
      </c>
      <c r="B92" s="4">
        <v>1.5625</v>
      </c>
      <c r="C92" s="4">
        <v>3.18</v>
      </c>
      <c r="D92" s="4">
        <v>1.82</v>
      </c>
      <c r="E92" s="4">
        <v>1958</v>
      </c>
      <c r="F92" s="4">
        <v>394226</v>
      </c>
      <c r="G92" s="4">
        <v>3.14</v>
      </c>
      <c r="H92" s="4">
        <v>9563</v>
      </c>
      <c r="I92" s="4">
        <v>2928975</v>
      </c>
      <c r="J92" s="4">
        <v>0.318</v>
      </c>
      <c r="K92" s="4">
        <v>0.5</v>
      </c>
      <c r="L92" s="4">
        <v>61.345999999999997</v>
      </c>
    </row>
    <row r="93" spans="1:18" x14ac:dyDescent="0.2">
      <c r="A93" s="4" t="s">
        <v>99</v>
      </c>
      <c r="B93" s="4">
        <v>1.5625</v>
      </c>
      <c r="C93" s="4">
        <v>3.15</v>
      </c>
      <c r="D93" s="4">
        <v>1.89</v>
      </c>
      <c r="E93" s="4">
        <v>1569</v>
      </c>
      <c r="F93" s="4">
        <v>304383</v>
      </c>
      <c r="G93" s="4">
        <v>3.14</v>
      </c>
      <c r="H93" s="4">
        <v>6440</v>
      </c>
      <c r="I93" s="4">
        <v>2282370</v>
      </c>
      <c r="J93" s="4">
        <v>0.33</v>
      </c>
      <c r="K93" s="4">
        <v>0.52</v>
      </c>
      <c r="L93" s="4">
        <v>29.773</v>
      </c>
    </row>
    <row r="94" spans="1:18" x14ac:dyDescent="0.2">
      <c r="A94" s="4" t="s">
        <v>99</v>
      </c>
      <c r="B94" s="4">
        <v>1.5625</v>
      </c>
      <c r="C94" s="4">
        <v>3.2</v>
      </c>
      <c r="D94" s="4">
        <v>1.73</v>
      </c>
      <c r="E94" s="4">
        <v>1801</v>
      </c>
      <c r="F94" s="4">
        <v>381303</v>
      </c>
      <c r="G94" s="4">
        <v>3.14</v>
      </c>
      <c r="H94" s="4">
        <v>8071</v>
      </c>
      <c r="I94" s="4">
        <v>2833518</v>
      </c>
      <c r="J94" s="4">
        <v>0.30199999999999999</v>
      </c>
      <c r="K94" s="4">
        <v>0.47</v>
      </c>
      <c r="L94" s="4">
        <v>31.245999999999999</v>
      </c>
    </row>
    <row r="95" spans="1:18" x14ac:dyDescent="0.2">
      <c r="A95" s="4" t="s">
        <v>93</v>
      </c>
      <c r="B95" s="4">
        <v>125</v>
      </c>
      <c r="C95" s="4">
        <v>3.14</v>
      </c>
      <c r="D95" s="4">
        <v>115.999</v>
      </c>
      <c r="E95" s="4">
        <v>105819</v>
      </c>
      <c r="F95" s="4">
        <v>418050</v>
      </c>
      <c r="G95" s="4">
        <v>3.14</v>
      </c>
      <c r="H95" s="4">
        <v>473142</v>
      </c>
      <c r="I95" s="4">
        <v>3111976</v>
      </c>
      <c r="J95" s="4">
        <v>0.20300000000000001</v>
      </c>
      <c r="K95" s="4">
        <v>25.31</v>
      </c>
      <c r="L95" s="4">
        <v>1679.48</v>
      </c>
      <c r="Q95" s="7" t="s">
        <v>49</v>
      </c>
    </row>
    <row r="96" spans="1:18" x14ac:dyDescent="0.2">
      <c r="A96" s="4" t="s">
        <v>93</v>
      </c>
      <c r="B96" s="4">
        <v>125</v>
      </c>
      <c r="C96" s="4">
        <v>3.14</v>
      </c>
      <c r="D96" s="4">
        <v>115.65300000000001</v>
      </c>
      <c r="E96" s="4">
        <v>105854</v>
      </c>
      <c r="F96" s="4">
        <v>419438</v>
      </c>
      <c r="G96" s="4">
        <v>3.14</v>
      </c>
      <c r="H96" s="4">
        <v>468864</v>
      </c>
      <c r="I96" s="4">
        <v>3116251</v>
      </c>
      <c r="J96" s="4">
        <v>0.20200000000000001</v>
      </c>
      <c r="K96" s="4">
        <v>25.24</v>
      </c>
      <c r="L96" s="4">
        <v>1459.713</v>
      </c>
      <c r="Q96" s="6" t="s">
        <v>17</v>
      </c>
      <c r="R96" s="8">
        <f>AVERAGE(D95:D109)</f>
        <v>126.00233333333333</v>
      </c>
    </row>
    <row r="97" spans="1:18" x14ac:dyDescent="0.2">
      <c r="A97" s="4" t="s">
        <v>93</v>
      </c>
      <c r="B97" s="4">
        <v>125</v>
      </c>
      <c r="C97" s="4">
        <v>3.14</v>
      </c>
      <c r="D97" s="4">
        <v>116.92</v>
      </c>
      <c r="E97" s="4">
        <v>102232</v>
      </c>
      <c r="F97" s="4">
        <v>400694</v>
      </c>
      <c r="G97" s="4">
        <v>3.13</v>
      </c>
      <c r="H97" s="4">
        <v>454826</v>
      </c>
      <c r="I97" s="4">
        <v>2984584</v>
      </c>
      <c r="J97" s="4">
        <v>0.20399999999999999</v>
      </c>
      <c r="K97" s="4">
        <v>25.51</v>
      </c>
      <c r="L97" s="4">
        <v>870.49</v>
      </c>
      <c r="Q97" s="6" t="s">
        <v>19</v>
      </c>
      <c r="R97" s="8">
        <f>STDEV(D95:D109)</f>
        <v>13.341994430404792</v>
      </c>
    </row>
    <row r="98" spans="1:18" x14ac:dyDescent="0.2">
      <c r="A98" s="4" t="s">
        <v>93</v>
      </c>
      <c r="B98" s="4">
        <v>125</v>
      </c>
      <c r="C98" s="4">
        <v>3.14</v>
      </c>
      <c r="D98" s="4">
        <v>121.908</v>
      </c>
      <c r="E98" s="4">
        <v>109719</v>
      </c>
      <c r="F98" s="4">
        <v>412439</v>
      </c>
      <c r="G98" s="4">
        <v>3.13</v>
      </c>
      <c r="H98" s="4">
        <v>491184</v>
      </c>
      <c r="I98" s="4">
        <v>3055669</v>
      </c>
      <c r="J98" s="4">
        <v>0.21299999999999999</v>
      </c>
      <c r="K98" s="4">
        <v>26.6</v>
      </c>
      <c r="L98" s="4">
        <v>1192.9390000000001</v>
      </c>
      <c r="Q98" s="6" t="s">
        <v>44</v>
      </c>
      <c r="R98" s="9">
        <f>(R97/R96)*100</f>
        <v>10.588688381753348</v>
      </c>
    </row>
    <row r="99" spans="1:18" x14ac:dyDescent="0.2">
      <c r="A99" s="4" t="s">
        <v>93</v>
      </c>
      <c r="B99" s="4">
        <v>125</v>
      </c>
      <c r="C99" s="4">
        <v>3.14</v>
      </c>
      <c r="D99" s="4">
        <v>115.485</v>
      </c>
      <c r="E99" s="4">
        <v>105589</v>
      </c>
      <c r="F99" s="4">
        <v>418995</v>
      </c>
      <c r="G99" s="4">
        <v>3.14</v>
      </c>
      <c r="H99" s="4">
        <v>475300</v>
      </c>
      <c r="I99" s="4">
        <v>3109680</v>
      </c>
      <c r="J99" s="4">
        <v>0.20200000000000001</v>
      </c>
      <c r="K99" s="4">
        <v>25.2</v>
      </c>
      <c r="L99" s="4">
        <v>1433.7550000000001</v>
      </c>
      <c r="Q99" s="6" t="s">
        <v>45</v>
      </c>
      <c r="R99" s="9">
        <f>((R96-B95)/B95)*100</f>
        <v>0.80186666666666051</v>
      </c>
    </row>
    <row r="100" spans="1:18" x14ac:dyDescent="0.2">
      <c r="A100" s="4" t="s">
        <v>100</v>
      </c>
      <c r="B100" s="4">
        <v>125</v>
      </c>
      <c r="C100" s="4">
        <v>3.14</v>
      </c>
      <c r="D100" s="4">
        <v>115.999</v>
      </c>
      <c r="E100" s="4">
        <v>105819</v>
      </c>
      <c r="F100" s="4">
        <v>418050</v>
      </c>
      <c r="G100" s="4">
        <v>3.14</v>
      </c>
      <c r="H100" s="4">
        <v>473142</v>
      </c>
      <c r="I100" s="4">
        <v>3111976</v>
      </c>
      <c r="J100" s="4">
        <v>0.20300000000000001</v>
      </c>
      <c r="K100" s="4">
        <v>25.31</v>
      </c>
      <c r="L100" s="4">
        <v>1679.48</v>
      </c>
    </row>
    <row r="101" spans="1:18" x14ac:dyDescent="0.2">
      <c r="A101" s="4" t="s">
        <v>100</v>
      </c>
      <c r="B101" s="4">
        <v>125</v>
      </c>
      <c r="C101" s="4">
        <v>3.14</v>
      </c>
      <c r="D101" s="4">
        <v>115.65300000000001</v>
      </c>
      <c r="E101" s="4">
        <v>105854</v>
      </c>
      <c r="F101" s="4">
        <v>419438</v>
      </c>
      <c r="G101" s="4">
        <v>3.14</v>
      </c>
      <c r="H101" s="4">
        <v>468864</v>
      </c>
      <c r="I101" s="4">
        <v>3116251</v>
      </c>
      <c r="J101" s="4">
        <v>0.20200000000000001</v>
      </c>
      <c r="K101" s="4">
        <v>25.24</v>
      </c>
      <c r="L101" s="4">
        <v>1459.713</v>
      </c>
    </row>
    <row r="102" spans="1:18" x14ac:dyDescent="0.2">
      <c r="A102" s="4" t="s">
        <v>100</v>
      </c>
      <c r="B102" s="4">
        <v>125</v>
      </c>
      <c r="C102" s="4">
        <v>3.14</v>
      </c>
      <c r="D102" s="4">
        <v>116.92</v>
      </c>
      <c r="E102" s="4">
        <v>102232</v>
      </c>
      <c r="F102" s="4">
        <v>400694</v>
      </c>
      <c r="G102" s="4">
        <v>3.13</v>
      </c>
      <c r="H102" s="4">
        <v>454826</v>
      </c>
      <c r="I102" s="4">
        <v>2984584</v>
      </c>
      <c r="J102" s="4">
        <v>0.20399999999999999</v>
      </c>
      <c r="K102" s="4">
        <v>25.51</v>
      </c>
      <c r="L102" s="4">
        <v>870.49</v>
      </c>
    </row>
    <row r="103" spans="1:18" x14ac:dyDescent="0.2">
      <c r="A103" s="4" t="s">
        <v>100</v>
      </c>
      <c r="B103" s="4">
        <v>125</v>
      </c>
      <c r="C103" s="4">
        <v>3.14</v>
      </c>
      <c r="D103" s="4">
        <v>121.908</v>
      </c>
      <c r="E103" s="4">
        <v>109719</v>
      </c>
      <c r="F103" s="4">
        <v>412439</v>
      </c>
      <c r="G103" s="4">
        <v>3.13</v>
      </c>
      <c r="H103" s="4">
        <v>491184</v>
      </c>
      <c r="I103" s="4">
        <v>3055669</v>
      </c>
      <c r="J103" s="4">
        <v>0.21299999999999999</v>
      </c>
      <c r="K103" s="4">
        <v>26.6</v>
      </c>
      <c r="L103" s="4">
        <v>1192.9390000000001</v>
      </c>
    </row>
    <row r="104" spans="1:18" x14ac:dyDescent="0.2">
      <c r="A104" s="4" t="s">
        <v>100</v>
      </c>
      <c r="B104" s="4">
        <v>125</v>
      </c>
      <c r="C104" s="4">
        <v>3.14</v>
      </c>
      <c r="D104" s="4">
        <v>115.485</v>
      </c>
      <c r="E104" s="4">
        <v>105589</v>
      </c>
      <c r="F104" s="4">
        <v>418995</v>
      </c>
      <c r="G104" s="4">
        <v>3.14</v>
      </c>
      <c r="H104" s="4">
        <v>475300</v>
      </c>
      <c r="I104" s="4">
        <v>3109680</v>
      </c>
      <c r="J104" s="4">
        <v>0.20200000000000001</v>
      </c>
      <c r="K104" s="4">
        <v>25.2</v>
      </c>
      <c r="L104" s="4">
        <v>1433.7550000000001</v>
      </c>
    </row>
    <row r="105" spans="1:18" x14ac:dyDescent="0.2">
      <c r="A105" s="4" t="s">
        <v>101</v>
      </c>
      <c r="B105" s="4">
        <v>125</v>
      </c>
      <c r="C105" s="4">
        <v>3.2</v>
      </c>
      <c r="D105" s="4">
        <v>145.03800000000001</v>
      </c>
      <c r="E105" s="4">
        <v>146781</v>
      </c>
      <c r="F105" s="4">
        <v>373457</v>
      </c>
      <c r="G105" s="4">
        <v>3.14</v>
      </c>
      <c r="H105" s="4">
        <v>648767</v>
      </c>
      <c r="I105" s="4">
        <v>2757050</v>
      </c>
      <c r="J105" s="4">
        <v>0.314</v>
      </c>
      <c r="K105" s="4">
        <v>39.299999999999997</v>
      </c>
      <c r="L105" s="4">
        <v>1737.09</v>
      </c>
    </row>
    <row r="106" spans="1:18" x14ac:dyDescent="0.2">
      <c r="A106" s="4" t="s">
        <v>101</v>
      </c>
      <c r="B106" s="4">
        <v>125</v>
      </c>
      <c r="C106" s="4">
        <v>3.2</v>
      </c>
      <c r="D106" s="4">
        <v>144.631</v>
      </c>
      <c r="E106" s="4">
        <v>158463</v>
      </c>
      <c r="F106" s="4">
        <v>404315</v>
      </c>
      <c r="G106" s="4">
        <v>3.14</v>
      </c>
      <c r="H106" s="4">
        <v>713126</v>
      </c>
      <c r="I106" s="4">
        <v>2985573</v>
      </c>
      <c r="J106" s="4">
        <v>0.314</v>
      </c>
      <c r="K106" s="4">
        <v>39.19</v>
      </c>
      <c r="L106" s="4">
        <v>1891.2070000000001</v>
      </c>
    </row>
    <row r="107" spans="1:18" x14ac:dyDescent="0.2">
      <c r="A107" s="4" t="s">
        <v>101</v>
      </c>
      <c r="B107" s="4">
        <v>125</v>
      </c>
      <c r="C107" s="4">
        <v>3.2</v>
      </c>
      <c r="D107" s="4">
        <v>147.762</v>
      </c>
      <c r="E107" s="4">
        <v>152670</v>
      </c>
      <c r="F107" s="4">
        <v>381283</v>
      </c>
      <c r="G107" s="4">
        <v>3.14</v>
      </c>
      <c r="H107" s="4">
        <v>681971</v>
      </c>
      <c r="I107" s="4">
        <v>2823575</v>
      </c>
      <c r="J107" s="4">
        <v>0.32</v>
      </c>
      <c r="K107" s="4">
        <v>40.04</v>
      </c>
      <c r="L107" s="4">
        <v>1652.2370000000001</v>
      </c>
    </row>
    <row r="108" spans="1:18" x14ac:dyDescent="0.2">
      <c r="A108" s="4" t="s">
        <v>101</v>
      </c>
      <c r="B108" s="4">
        <v>125</v>
      </c>
      <c r="C108" s="4">
        <v>3.21</v>
      </c>
      <c r="D108" s="4">
        <v>146.00299999999999</v>
      </c>
      <c r="E108" s="4">
        <v>143959</v>
      </c>
      <c r="F108" s="4">
        <v>363857</v>
      </c>
      <c r="G108" s="4">
        <v>3.14</v>
      </c>
      <c r="H108" s="4">
        <v>648384</v>
      </c>
      <c r="I108" s="4">
        <v>2676059</v>
      </c>
      <c r="J108" s="4">
        <v>0.317</v>
      </c>
      <c r="K108" s="4">
        <v>39.56</v>
      </c>
      <c r="L108" s="4">
        <v>2102.9810000000002</v>
      </c>
    </row>
    <row r="109" spans="1:18" x14ac:dyDescent="0.2">
      <c r="A109" s="4" t="s">
        <v>101</v>
      </c>
      <c r="B109" s="4">
        <v>125</v>
      </c>
      <c r="C109" s="4">
        <v>3.18</v>
      </c>
      <c r="D109" s="4">
        <v>134.67099999999999</v>
      </c>
      <c r="E109" s="4">
        <v>139020</v>
      </c>
      <c r="F109" s="4">
        <v>380940</v>
      </c>
      <c r="G109" s="4">
        <v>3.14</v>
      </c>
      <c r="H109" s="4">
        <v>625901</v>
      </c>
      <c r="I109" s="4">
        <v>2833451</v>
      </c>
      <c r="J109" s="4">
        <v>0.29199999999999998</v>
      </c>
      <c r="K109" s="4">
        <v>36.49</v>
      </c>
      <c r="L109" s="4">
        <v>977.37199999999996</v>
      </c>
    </row>
    <row r="110" spans="1:18" x14ac:dyDescent="0.2">
      <c r="A110" s="4" t="s">
        <v>94</v>
      </c>
      <c r="B110" s="4">
        <v>200</v>
      </c>
      <c r="C110" s="4">
        <v>3.13</v>
      </c>
      <c r="D110" s="4">
        <v>205.53399999999999</v>
      </c>
      <c r="E110" s="4">
        <v>137583</v>
      </c>
      <c r="F110" s="4">
        <v>306696</v>
      </c>
      <c r="G110" s="4">
        <v>3.13</v>
      </c>
      <c r="H110" s="4">
        <v>703642</v>
      </c>
      <c r="I110" s="4">
        <v>2277596</v>
      </c>
      <c r="J110" s="4">
        <v>0.224</v>
      </c>
      <c r="K110" s="4">
        <v>44.86</v>
      </c>
      <c r="L110" s="4">
        <v>1783.104</v>
      </c>
      <c r="Q110" s="7" t="s">
        <v>51</v>
      </c>
    </row>
    <row r="111" spans="1:18" x14ac:dyDescent="0.2">
      <c r="A111" s="4" t="s">
        <v>94</v>
      </c>
      <c r="B111" s="4">
        <v>200</v>
      </c>
      <c r="C111" s="4">
        <v>3.13</v>
      </c>
      <c r="D111" s="4">
        <v>218.946</v>
      </c>
      <c r="E111" s="4">
        <v>146319</v>
      </c>
      <c r="F111" s="4">
        <v>306184</v>
      </c>
      <c r="G111" s="4">
        <v>3.13</v>
      </c>
      <c r="H111" s="4">
        <v>640121</v>
      </c>
      <c r="I111" s="4">
        <v>2290451</v>
      </c>
      <c r="J111" s="4">
        <v>0.23899999999999999</v>
      </c>
      <c r="K111" s="4">
        <v>47.79</v>
      </c>
      <c r="L111" s="4">
        <v>1956.62</v>
      </c>
      <c r="Q111" s="6" t="s">
        <v>17</v>
      </c>
      <c r="R111" s="8">
        <f>AVERAGE(D110:D124)</f>
        <v>200.78446666666665</v>
      </c>
    </row>
    <row r="112" spans="1:18" x14ac:dyDescent="0.2">
      <c r="A112" s="4" t="s">
        <v>94</v>
      </c>
      <c r="B112" s="4">
        <v>200</v>
      </c>
      <c r="C112" s="4">
        <v>3.13</v>
      </c>
      <c r="D112" s="4">
        <v>237.65299999999999</v>
      </c>
      <c r="E112" s="4">
        <v>145687</v>
      </c>
      <c r="F112" s="4">
        <v>280859</v>
      </c>
      <c r="G112" s="4">
        <v>3.14</v>
      </c>
      <c r="H112" s="4">
        <v>637041</v>
      </c>
      <c r="I112" s="4">
        <v>2022940</v>
      </c>
      <c r="J112" s="4">
        <v>0.25900000000000001</v>
      </c>
      <c r="K112" s="4">
        <v>51.87</v>
      </c>
      <c r="L112" s="4">
        <v>1247.8810000000001</v>
      </c>
      <c r="Q112" s="6" t="s">
        <v>19</v>
      </c>
      <c r="R112" s="8">
        <f>STDEV(D110:D124)</f>
        <v>20.830457205964631</v>
      </c>
    </row>
    <row r="113" spans="1:18" x14ac:dyDescent="0.2">
      <c r="A113" s="4" t="s">
        <v>94</v>
      </c>
      <c r="B113" s="4">
        <v>200</v>
      </c>
      <c r="C113" s="4">
        <v>3.13</v>
      </c>
      <c r="D113" s="4">
        <v>176.422</v>
      </c>
      <c r="E113" s="4">
        <v>153657</v>
      </c>
      <c r="F113" s="4">
        <v>399067</v>
      </c>
      <c r="G113" s="4">
        <v>3.14</v>
      </c>
      <c r="H113" s="4">
        <v>679649</v>
      </c>
      <c r="I113" s="4">
        <v>2970114</v>
      </c>
      <c r="J113" s="4">
        <v>0.193</v>
      </c>
      <c r="K113" s="4">
        <v>38.5</v>
      </c>
      <c r="L113" s="4">
        <v>1967.6120000000001</v>
      </c>
      <c r="Q113" s="6" t="s">
        <v>44</v>
      </c>
      <c r="R113" s="9">
        <f>(R112/R111)*100</f>
        <v>10.37453621377316</v>
      </c>
    </row>
    <row r="114" spans="1:18" x14ac:dyDescent="0.2">
      <c r="A114" s="4" t="s">
        <v>94</v>
      </c>
      <c r="B114" s="4">
        <v>200</v>
      </c>
      <c r="C114" s="4">
        <v>3.14</v>
      </c>
      <c r="D114" s="4">
        <v>181.946</v>
      </c>
      <c r="E114" s="4">
        <v>163590</v>
      </c>
      <c r="F114" s="4">
        <v>411961</v>
      </c>
      <c r="G114" s="4">
        <v>3.13</v>
      </c>
      <c r="H114" s="4">
        <v>723446</v>
      </c>
      <c r="I114" s="4">
        <v>3057608</v>
      </c>
      <c r="J114" s="4">
        <v>0.19900000000000001</v>
      </c>
      <c r="K114" s="4">
        <v>39.71</v>
      </c>
      <c r="L114" s="4">
        <v>1442.6679999999999</v>
      </c>
      <c r="Q114" s="6" t="s">
        <v>45</v>
      </c>
      <c r="R114" s="9">
        <f>((R111-B110)/B110)*100</f>
        <v>0.39223333333332272</v>
      </c>
    </row>
    <row r="115" spans="1:18" x14ac:dyDescent="0.2">
      <c r="A115" s="4" t="s">
        <v>102</v>
      </c>
      <c r="B115" s="4">
        <v>200</v>
      </c>
      <c r="C115" s="4">
        <v>3.13</v>
      </c>
      <c r="D115" s="4">
        <v>205.53399999999999</v>
      </c>
      <c r="E115" s="4">
        <v>137583</v>
      </c>
      <c r="F115" s="4">
        <v>306696</v>
      </c>
      <c r="G115" s="4">
        <v>3.13</v>
      </c>
      <c r="H115" s="4">
        <v>703642</v>
      </c>
      <c r="I115" s="4">
        <v>2277596</v>
      </c>
      <c r="J115" s="4">
        <v>0.224</v>
      </c>
      <c r="K115" s="4">
        <v>44.86</v>
      </c>
      <c r="L115" s="4">
        <v>1783.104</v>
      </c>
    </row>
    <row r="116" spans="1:18" x14ac:dyDescent="0.2">
      <c r="A116" s="4" t="s">
        <v>102</v>
      </c>
      <c r="B116" s="4">
        <v>200</v>
      </c>
      <c r="C116" s="4">
        <v>3.13</v>
      </c>
      <c r="D116" s="4">
        <v>218.946</v>
      </c>
      <c r="E116" s="4">
        <v>146319</v>
      </c>
      <c r="F116" s="4">
        <v>306184</v>
      </c>
      <c r="G116" s="4">
        <v>3.13</v>
      </c>
      <c r="H116" s="4">
        <v>640121</v>
      </c>
      <c r="I116" s="4">
        <v>2290451</v>
      </c>
      <c r="J116" s="4">
        <v>0.23899999999999999</v>
      </c>
      <c r="K116" s="4">
        <v>47.79</v>
      </c>
      <c r="L116" s="4">
        <v>1956.62</v>
      </c>
    </row>
    <row r="117" spans="1:18" x14ac:dyDescent="0.2">
      <c r="A117" s="4" t="s">
        <v>102</v>
      </c>
      <c r="B117" s="4">
        <v>200</v>
      </c>
      <c r="C117" s="4">
        <v>3.13</v>
      </c>
      <c r="D117" s="4">
        <v>237.65299999999999</v>
      </c>
      <c r="E117" s="4">
        <v>145687</v>
      </c>
      <c r="F117" s="4">
        <v>280859</v>
      </c>
      <c r="G117" s="4">
        <v>3.14</v>
      </c>
      <c r="H117" s="4">
        <v>637041</v>
      </c>
      <c r="I117" s="4">
        <v>2022940</v>
      </c>
      <c r="J117" s="4">
        <v>0.25900000000000001</v>
      </c>
      <c r="K117" s="4">
        <v>51.87</v>
      </c>
      <c r="L117" s="4">
        <v>1247.8810000000001</v>
      </c>
    </row>
    <row r="118" spans="1:18" x14ac:dyDescent="0.2">
      <c r="A118" s="4" t="s">
        <v>102</v>
      </c>
      <c r="B118" s="4">
        <v>200</v>
      </c>
      <c r="C118" s="4">
        <v>3.13</v>
      </c>
      <c r="D118" s="4">
        <v>176.422</v>
      </c>
      <c r="E118" s="4">
        <v>153657</v>
      </c>
      <c r="F118" s="4">
        <v>399067</v>
      </c>
      <c r="G118" s="4">
        <v>3.14</v>
      </c>
      <c r="H118" s="4">
        <v>679649</v>
      </c>
      <c r="I118" s="4">
        <v>2970114</v>
      </c>
      <c r="J118" s="4">
        <v>0.193</v>
      </c>
      <c r="K118" s="4">
        <v>38.5</v>
      </c>
      <c r="L118" s="4">
        <v>1967.6120000000001</v>
      </c>
    </row>
    <row r="119" spans="1:18" x14ac:dyDescent="0.2">
      <c r="A119" s="4" t="s">
        <v>102</v>
      </c>
      <c r="B119" s="4">
        <v>200</v>
      </c>
      <c r="C119" s="4">
        <v>3.14</v>
      </c>
      <c r="D119" s="4">
        <v>181.946</v>
      </c>
      <c r="E119" s="4">
        <v>163590</v>
      </c>
      <c r="F119" s="4">
        <v>411961</v>
      </c>
      <c r="G119" s="4">
        <v>3.13</v>
      </c>
      <c r="H119" s="4">
        <v>723446</v>
      </c>
      <c r="I119" s="4">
        <v>3057608</v>
      </c>
      <c r="J119" s="4">
        <v>0.19900000000000001</v>
      </c>
      <c r="K119" s="4">
        <v>39.71</v>
      </c>
      <c r="L119" s="4">
        <v>1442.6679999999999</v>
      </c>
    </row>
    <row r="120" spans="1:18" x14ac:dyDescent="0.2">
      <c r="A120" s="4" t="s">
        <v>103</v>
      </c>
      <c r="B120" s="4">
        <v>200</v>
      </c>
      <c r="C120" s="4">
        <v>3.18</v>
      </c>
      <c r="D120" s="4">
        <v>207.81</v>
      </c>
      <c r="E120" s="4">
        <v>222961</v>
      </c>
      <c r="F120" s="4">
        <v>395939</v>
      </c>
      <c r="G120" s="4">
        <v>3.13</v>
      </c>
      <c r="H120" s="4">
        <v>1000340</v>
      </c>
      <c r="I120" s="4">
        <v>2933641</v>
      </c>
      <c r="J120" s="4">
        <v>0.28199999999999997</v>
      </c>
      <c r="K120" s="4">
        <v>56.31</v>
      </c>
      <c r="L120" s="4">
        <v>3275.8820000000001</v>
      </c>
    </row>
    <row r="121" spans="1:18" x14ac:dyDescent="0.2">
      <c r="A121" s="4" t="s">
        <v>103</v>
      </c>
      <c r="B121" s="4">
        <v>200</v>
      </c>
      <c r="C121" s="4">
        <v>3.18</v>
      </c>
      <c r="D121" s="4">
        <v>193.77199999999999</v>
      </c>
      <c r="E121" s="4">
        <v>208367</v>
      </c>
      <c r="F121" s="4">
        <v>396826</v>
      </c>
      <c r="G121" s="4">
        <v>3.13</v>
      </c>
      <c r="H121" s="4">
        <v>943606</v>
      </c>
      <c r="I121" s="4">
        <v>2951060</v>
      </c>
      <c r="J121" s="4">
        <v>0.26300000000000001</v>
      </c>
      <c r="K121" s="4">
        <v>52.51</v>
      </c>
      <c r="L121" s="4">
        <v>2153.5720000000001</v>
      </c>
    </row>
    <row r="122" spans="1:18" x14ac:dyDescent="0.2">
      <c r="A122" s="4" t="s">
        <v>103</v>
      </c>
      <c r="B122" s="4">
        <v>200</v>
      </c>
      <c r="C122" s="4">
        <v>3.16</v>
      </c>
      <c r="D122" s="4">
        <v>203.36799999999999</v>
      </c>
      <c r="E122" s="4">
        <v>214912</v>
      </c>
      <c r="F122" s="4">
        <v>389980</v>
      </c>
      <c r="G122" s="4">
        <v>3.13</v>
      </c>
      <c r="H122" s="4">
        <v>963184</v>
      </c>
      <c r="I122" s="4">
        <v>2884902</v>
      </c>
      <c r="J122" s="4">
        <v>0.27600000000000002</v>
      </c>
      <c r="K122" s="4">
        <v>55.11</v>
      </c>
      <c r="L122" s="4">
        <v>4384.1859999999997</v>
      </c>
    </row>
    <row r="123" spans="1:18" x14ac:dyDescent="0.2">
      <c r="A123" s="4" t="s">
        <v>103</v>
      </c>
      <c r="B123" s="4">
        <v>200</v>
      </c>
      <c r="C123" s="4">
        <v>3.15</v>
      </c>
      <c r="D123" s="4">
        <v>180.65799999999999</v>
      </c>
      <c r="E123" s="4">
        <v>167593</v>
      </c>
      <c r="F123" s="4">
        <v>342343</v>
      </c>
      <c r="G123" s="4">
        <v>3.13</v>
      </c>
      <c r="H123" s="4">
        <v>748066</v>
      </c>
      <c r="I123" s="4">
        <v>2571599</v>
      </c>
      <c r="J123" s="4">
        <v>0.245</v>
      </c>
      <c r="K123" s="4">
        <v>48.95</v>
      </c>
      <c r="L123" s="4">
        <v>4527.8990000000003</v>
      </c>
    </row>
    <row r="124" spans="1:18" x14ac:dyDescent="0.2">
      <c r="A124" s="4" t="s">
        <v>103</v>
      </c>
      <c r="B124" s="4">
        <v>200</v>
      </c>
      <c r="C124" s="4">
        <v>3.16</v>
      </c>
      <c r="D124" s="4">
        <v>185.15700000000001</v>
      </c>
      <c r="E124" s="4">
        <v>198398</v>
      </c>
      <c r="F124" s="4">
        <v>395420</v>
      </c>
      <c r="G124" s="4">
        <v>3.13</v>
      </c>
      <c r="H124" s="4">
        <v>891274</v>
      </c>
      <c r="I124" s="4">
        <v>2920158</v>
      </c>
      <c r="J124" s="4">
        <v>0.251</v>
      </c>
      <c r="K124" s="4">
        <v>50.17</v>
      </c>
      <c r="L124" s="4">
        <v>2507.7640000000001</v>
      </c>
    </row>
    <row r="125" spans="1:18" x14ac:dyDescent="0.2">
      <c r="A125" s="4" t="s">
        <v>95</v>
      </c>
      <c r="B125" s="4">
        <v>50</v>
      </c>
      <c r="C125" s="4">
        <v>3.13</v>
      </c>
      <c r="D125" s="4">
        <v>46.466999999999999</v>
      </c>
      <c r="E125" s="4">
        <v>42783</v>
      </c>
      <c r="F125" s="4">
        <v>422233</v>
      </c>
      <c r="G125" s="4">
        <v>3.14</v>
      </c>
      <c r="H125" s="4">
        <v>188293</v>
      </c>
      <c r="I125" s="4">
        <v>3130148</v>
      </c>
      <c r="J125" s="4">
        <v>0.20300000000000001</v>
      </c>
      <c r="K125" s="4">
        <v>10.130000000000001</v>
      </c>
      <c r="L125" s="4">
        <v>473.24799999999999</v>
      </c>
      <c r="Q125" s="7" t="s">
        <v>53</v>
      </c>
    </row>
    <row r="126" spans="1:18" x14ac:dyDescent="0.2">
      <c r="A126" s="4" t="s">
        <v>95</v>
      </c>
      <c r="B126" s="4">
        <v>50</v>
      </c>
      <c r="C126" s="4">
        <v>3.14</v>
      </c>
      <c r="D126" s="4">
        <v>45.890999999999998</v>
      </c>
      <c r="E126" s="4">
        <v>40962</v>
      </c>
      <c r="F126" s="4">
        <v>409343</v>
      </c>
      <c r="G126" s="4">
        <v>3.14</v>
      </c>
      <c r="H126" s="4">
        <v>181210</v>
      </c>
      <c r="I126" s="4">
        <v>3018830</v>
      </c>
      <c r="J126" s="4">
        <v>0.2</v>
      </c>
      <c r="K126" s="4">
        <v>10.01</v>
      </c>
      <c r="L126" s="4">
        <v>66.991</v>
      </c>
      <c r="Q126" s="6" t="s">
        <v>17</v>
      </c>
      <c r="R126" s="8">
        <f>AVERAGE(D125:D139)</f>
        <v>45.328933333333339</v>
      </c>
    </row>
    <row r="127" spans="1:18" x14ac:dyDescent="0.2">
      <c r="A127" s="4" t="s">
        <v>95</v>
      </c>
      <c r="B127" s="4">
        <v>50</v>
      </c>
      <c r="C127" s="4">
        <v>3.14</v>
      </c>
      <c r="D127" s="4">
        <v>42.771000000000001</v>
      </c>
      <c r="E127" s="4">
        <v>38481</v>
      </c>
      <c r="F127" s="4">
        <v>412646</v>
      </c>
      <c r="G127" s="4">
        <v>3.13</v>
      </c>
      <c r="H127" s="4">
        <v>171986</v>
      </c>
      <c r="I127" s="4">
        <v>3069619</v>
      </c>
      <c r="J127" s="4">
        <v>0.187</v>
      </c>
      <c r="K127" s="4">
        <v>9.33</v>
      </c>
      <c r="L127" s="4">
        <v>627.18600000000004</v>
      </c>
      <c r="Q127" s="6" t="s">
        <v>19</v>
      </c>
      <c r="R127" s="8">
        <f>STDEV(D125:D139)</f>
        <v>1.3010222061718919</v>
      </c>
    </row>
    <row r="128" spans="1:18" x14ac:dyDescent="0.2">
      <c r="A128" s="4" t="s">
        <v>95</v>
      </c>
      <c r="B128" s="4">
        <v>50</v>
      </c>
      <c r="C128" s="4">
        <v>3.14</v>
      </c>
      <c r="D128" s="4">
        <v>44.395000000000003</v>
      </c>
      <c r="E128" s="4">
        <v>38164</v>
      </c>
      <c r="F128" s="4">
        <v>394246</v>
      </c>
      <c r="G128" s="4">
        <v>3.13</v>
      </c>
      <c r="H128" s="4">
        <v>168783</v>
      </c>
      <c r="I128" s="4">
        <v>2940091</v>
      </c>
      <c r="J128" s="4">
        <v>0.19400000000000001</v>
      </c>
      <c r="K128" s="4">
        <v>9.68</v>
      </c>
      <c r="L128" s="4">
        <v>698.36699999999996</v>
      </c>
      <c r="Q128" s="6" t="s">
        <v>44</v>
      </c>
      <c r="R128" s="9">
        <f>(R127/R126)*100</f>
        <v>2.870180501721987</v>
      </c>
    </row>
    <row r="129" spans="1:18" x14ac:dyDescent="0.2">
      <c r="A129" s="4" t="s">
        <v>95</v>
      </c>
      <c r="B129" s="4">
        <v>50</v>
      </c>
      <c r="C129" s="4">
        <v>3.14</v>
      </c>
      <c r="D129" s="4">
        <v>46.558999999999997</v>
      </c>
      <c r="E129" s="4">
        <v>40213</v>
      </c>
      <c r="F129" s="4">
        <v>396084</v>
      </c>
      <c r="G129" s="4">
        <v>3.14</v>
      </c>
      <c r="H129" s="4">
        <v>176531</v>
      </c>
      <c r="I129" s="4">
        <v>2957636</v>
      </c>
      <c r="J129" s="4">
        <v>0.20300000000000001</v>
      </c>
      <c r="K129" s="4">
        <v>10.15</v>
      </c>
      <c r="L129" s="4">
        <v>383.52100000000002</v>
      </c>
      <c r="Q129" s="6" t="s">
        <v>45</v>
      </c>
      <c r="R129" s="9">
        <f>((R126-B125)/B125)*100</f>
        <v>-9.3421333333333223</v>
      </c>
    </row>
    <row r="130" spans="1:18" x14ac:dyDescent="0.2">
      <c r="A130" s="4" t="s">
        <v>104</v>
      </c>
      <c r="B130" s="4">
        <v>50</v>
      </c>
      <c r="C130" s="4">
        <v>3.13</v>
      </c>
      <c r="D130" s="4">
        <v>46.466999999999999</v>
      </c>
      <c r="E130" s="4">
        <v>42783</v>
      </c>
      <c r="F130" s="4">
        <v>422233</v>
      </c>
      <c r="G130" s="4">
        <v>3.14</v>
      </c>
      <c r="H130" s="4">
        <v>188293</v>
      </c>
      <c r="I130" s="4">
        <v>3130148</v>
      </c>
      <c r="J130" s="4">
        <v>0.20300000000000001</v>
      </c>
      <c r="K130" s="4">
        <v>10.130000000000001</v>
      </c>
      <c r="L130" s="4">
        <v>473.24799999999999</v>
      </c>
    </row>
    <row r="131" spans="1:18" x14ac:dyDescent="0.2">
      <c r="A131" s="4" t="s">
        <v>104</v>
      </c>
      <c r="B131" s="4">
        <v>50</v>
      </c>
      <c r="C131" s="4">
        <v>3.14</v>
      </c>
      <c r="D131" s="4">
        <v>45.890999999999998</v>
      </c>
      <c r="E131" s="4">
        <v>40962</v>
      </c>
      <c r="F131" s="4">
        <v>409343</v>
      </c>
      <c r="G131" s="4">
        <v>3.14</v>
      </c>
      <c r="H131" s="4">
        <v>181210</v>
      </c>
      <c r="I131" s="4">
        <v>3018830</v>
      </c>
      <c r="J131" s="4">
        <v>0.2</v>
      </c>
      <c r="K131" s="4">
        <v>10.01</v>
      </c>
      <c r="L131" s="4">
        <v>66.991</v>
      </c>
    </row>
    <row r="132" spans="1:18" x14ac:dyDescent="0.2">
      <c r="A132" s="4" t="s">
        <v>104</v>
      </c>
      <c r="B132" s="4">
        <v>50</v>
      </c>
      <c r="C132" s="4">
        <v>3.14</v>
      </c>
      <c r="D132" s="4">
        <v>42.771000000000001</v>
      </c>
      <c r="E132" s="4">
        <v>38481</v>
      </c>
      <c r="F132" s="4">
        <v>412646</v>
      </c>
      <c r="G132" s="4">
        <v>3.13</v>
      </c>
      <c r="H132" s="4">
        <v>171986</v>
      </c>
      <c r="I132" s="4">
        <v>3069619</v>
      </c>
      <c r="J132" s="4">
        <v>0.187</v>
      </c>
      <c r="K132" s="4">
        <v>9.33</v>
      </c>
      <c r="L132" s="4">
        <v>627.18600000000004</v>
      </c>
    </row>
    <row r="133" spans="1:18" x14ac:dyDescent="0.2">
      <c r="A133" s="4" t="s">
        <v>104</v>
      </c>
      <c r="B133" s="4">
        <v>50</v>
      </c>
      <c r="C133" s="4">
        <v>3.14</v>
      </c>
      <c r="D133" s="4">
        <v>44.395000000000003</v>
      </c>
      <c r="E133" s="4">
        <v>38164</v>
      </c>
      <c r="F133" s="4">
        <v>394246</v>
      </c>
      <c r="G133" s="4">
        <v>3.13</v>
      </c>
      <c r="H133" s="4">
        <v>168783</v>
      </c>
      <c r="I133" s="4">
        <v>2940091</v>
      </c>
      <c r="J133" s="4">
        <v>0.19400000000000001</v>
      </c>
      <c r="K133" s="4">
        <v>9.68</v>
      </c>
      <c r="L133" s="4">
        <v>698.36699999999996</v>
      </c>
    </row>
    <row r="134" spans="1:18" x14ac:dyDescent="0.2">
      <c r="A134" s="4" t="s">
        <v>104</v>
      </c>
      <c r="B134" s="4">
        <v>50</v>
      </c>
      <c r="C134" s="4">
        <v>3.14</v>
      </c>
      <c r="D134" s="4">
        <v>46.558999999999997</v>
      </c>
      <c r="E134" s="4">
        <v>40213</v>
      </c>
      <c r="F134" s="4">
        <v>396084</v>
      </c>
      <c r="G134" s="4">
        <v>3.14</v>
      </c>
      <c r="H134" s="4">
        <v>176531</v>
      </c>
      <c r="I134" s="4">
        <v>2957636</v>
      </c>
      <c r="J134" s="4">
        <v>0.20300000000000001</v>
      </c>
      <c r="K134" s="4">
        <v>10.15</v>
      </c>
      <c r="L134" s="4">
        <v>383.52100000000002</v>
      </c>
    </row>
    <row r="135" spans="1:18" x14ac:dyDescent="0.2">
      <c r="A135" s="4" t="s">
        <v>105</v>
      </c>
      <c r="B135" s="4">
        <v>50</v>
      </c>
      <c r="C135" s="4">
        <v>3.16</v>
      </c>
      <c r="D135" s="4">
        <v>46.095999999999997</v>
      </c>
      <c r="E135" s="4">
        <v>51548</v>
      </c>
      <c r="F135" s="4">
        <v>412588</v>
      </c>
      <c r="G135" s="4">
        <v>3.13</v>
      </c>
      <c r="H135" s="4">
        <v>230867</v>
      </c>
      <c r="I135" s="4">
        <v>3056867</v>
      </c>
      <c r="J135" s="4">
        <v>0.25</v>
      </c>
      <c r="K135" s="4">
        <v>12.49</v>
      </c>
      <c r="L135" s="4">
        <v>543.57899999999995</v>
      </c>
    </row>
    <row r="136" spans="1:18" x14ac:dyDescent="0.2">
      <c r="A136" s="4" t="s">
        <v>105</v>
      </c>
      <c r="B136" s="4">
        <v>50</v>
      </c>
      <c r="C136" s="4">
        <v>3.16</v>
      </c>
      <c r="D136" s="4">
        <v>45.643000000000001</v>
      </c>
      <c r="E136" s="4">
        <v>52320</v>
      </c>
      <c r="F136" s="4">
        <v>422925</v>
      </c>
      <c r="G136" s="4">
        <v>3.13</v>
      </c>
      <c r="H136" s="4">
        <v>233721</v>
      </c>
      <c r="I136" s="4">
        <v>3135004</v>
      </c>
      <c r="J136" s="4">
        <v>0.247</v>
      </c>
      <c r="K136" s="4">
        <v>12.37</v>
      </c>
      <c r="L136" s="4">
        <v>251.74</v>
      </c>
    </row>
    <row r="137" spans="1:18" x14ac:dyDescent="0.2">
      <c r="A137" s="4" t="s">
        <v>105</v>
      </c>
      <c r="B137" s="4">
        <v>50</v>
      </c>
      <c r="C137" s="4">
        <v>3.17</v>
      </c>
      <c r="D137" s="4">
        <v>45.351999999999997</v>
      </c>
      <c r="E137" s="4">
        <v>50885</v>
      </c>
      <c r="F137" s="4">
        <v>413961</v>
      </c>
      <c r="G137" s="4">
        <v>3.12</v>
      </c>
      <c r="H137" s="4">
        <v>231311</v>
      </c>
      <c r="I137" s="4">
        <v>3063394</v>
      </c>
      <c r="J137" s="4">
        <v>0.246</v>
      </c>
      <c r="K137" s="4">
        <v>12.29</v>
      </c>
      <c r="L137" s="4">
        <v>832.52700000000004</v>
      </c>
    </row>
    <row r="138" spans="1:18" x14ac:dyDescent="0.2">
      <c r="A138" s="4" t="s">
        <v>105</v>
      </c>
      <c r="B138" s="4">
        <v>50</v>
      </c>
      <c r="C138" s="4">
        <v>3.16</v>
      </c>
      <c r="D138" s="4">
        <v>46.320999999999998</v>
      </c>
      <c r="E138" s="4">
        <v>48259</v>
      </c>
      <c r="F138" s="4">
        <v>384392</v>
      </c>
      <c r="G138" s="4">
        <v>3.12</v>
      </c>
      <c r="H138" s="4">
        <v>216184</v>
      </c>
      <c r="I138" s="4">
        <v>2875218</v>
      </c>
      <c r="J138" s="4">
        <v>0.251</v>
      </c>
      <c r="K138" s="4">
        <v>12.55</v>
      </c>
      <c r="L138" s="4">
        <v>303.97699999999998</v>
      </c>
    </row>
    <row r="139" spans="1:18" x14ac:dyDescent="0.2">
      <c r="A139" s="4" t="s">
        <v>105</v>
      </c>
      <c r="B139" s="4">
        <v>50</v>
      </c>
      <c r="C139" s="4">
        <v>3.16</v>
      </c>
      <c r="D139" s="4">
        <v>44.356000000000002</v>
      </c>
      <c r="E139" s="4">
        <v>51981</v>
      </c>
      <c r="F139" s="4">
        <v>432374</v>
      </c>
      <c r="G139" s="4">
        <v>3.12</v>
      </c>
      <c r="H139" s="4">
        <v>236830</v>
      </c>
      <c r="I139" s="4">
        <v>3217326</v>
      </c>
      <c r="J139" s="4">
        <v>0.24</v>
      </c>
      <c r="K139" s="4">
        <v>12.02</v>
      </c>
      <c r="L139" s="4">
        <v>1215.895</v>
      </c>
    </row>
    <row r="140" spans="1:18" x14ac:dyDescent="0.2"/>
    <row r="141" spans="1:18" x14ac:dyDescent="0.2"/>
    <row r="142" spans="1:18" x14ac:dyDescent="0.2"/>
    <row r="143" spans="1:18" x14ac:dyDescent="0.2">
      <c r="A143" s="5" t="s">
        <v>66</v>
      </c>
    </row>
    <row r="144" spans="1:18" x14ac:dyDescent="0.2">
      <c r="A144" s="10" t="s">
        <v>71</v>
      </c>
    </row>
    <row r="145" spans="1:18" x14ac:dyDescent="0.2">
      <c r="A145" s="4" t="s">
        <v>2</v>
      </c>
      <c r="B145" s="4" t="s">
        <v>3</v>
      </c>
      <c r="C145" s="4" t="s">
        <v>4</v>
      </c>
      <c r="D145" s="4" t="s">
        <v>5</v>
      </c>
      <c r="E145" s="4" t="s">
        <v>6</v>
      </c>
      <c r="F145" s="4" t="s">
        <v>7</v>
      </c>
      <c r="G145" s="4" t="s">
        <v>8</v>
      </c>
      <c r="H145" s="4" t="s">
        <v>9</v>
      </c>
      <c r="I145" s="4" t="s">
        <v>10</v>
      </c>
      <c r="J145" s="4" t="s">
        <v>11</v>
      </c>
      <c r="K145" s="4" t="s">
        <v>12</v>
      </c>
      <c r="L145" s="4" t="s">
        <v>13</v>
      </c>
      <c r="Q145" s="7" t="s">
        <v>72</v>
      </c>
    </row>
    <row r="146" spans="1:18" x14ac:dyDescent="0.2">
      <c r="A146" s="4" t="s">
        <v>106</v>
      </c>
      <c r="B146" s="4">
        <v>1.5625</v>
      </c>
      <c r="C146" s="4">
        <v>3.15</v>
      </c>
      <c r="D146" s="4">
        <v>1.5069999999999999</v>
      </c>
      <c r="E146" s="4">
        <v>1596</v>
      </c>
      <c r="F146" s="4">
        <v>422310</v>
      </c>
      <c r="G146" s="4">
        <v>3.12</v>
      </c>
      <c r="H146" s="4">
        <v>7308</v>
      </c>
      <c r="I146" s="4">
        <v>3130087</v>
      </c>
      <c r="J146" s="4">
        <v>0.24199999999999999</v>
      </c>
      <c r="K146" s="4">
        <v>0.38</v>
      </c>
      <c r="L146" s="4">
        <v>52.378</v>
      </c>
      <c r="Q146" s="7" t="s">
        <v>47</v>
      </c>
    </row>
    <row r="147" spans="1:18" x14ac:dyDescent="0.2">
      <c r="A147" s="4" t="s">
        <v>106</v>
      </c>
      <c r="B147" s="4">
        <v>1.5625</v>
      </c>
      <c r="C147" s="4">
        <v>3.18</v>
      </c>
      <c r="D147" s="4">
        <v>1.6180000000000001</v>
      </c>
      <c r="E147" s="4">
        <v>1701</v>
      </c>
      <c r="F147" s="4">
        <v>421006</v>
      </c>
      <c r="G147" s="4">
        <v>3.12</v>
      </c>
      <c r="H147" s="4">
        <v>7324</v>
      </c>
      <c r="I147" s="4">
        <v>3135958</v>
      </c>
      <c r="J147" s="4">
        <v>0.25900000000000001</v>
      </c>
      <c r="K147" s="4">
        <v>0.4</v>
      </c>
      <c r="L147" s="4">
        <v>63.725000000000001</v>
      </c>
      <c r="Q147" s="6" t="s">
        <v>17</v>
      </c>
      <c r="R147" s="8">
        <f>AVERAGE(D146:D150)</f>
        <v>1.5629999999999999</v>
      </c>
    </row>
    <row r="148" spans="1:18" x14ac:dyDescent="0.2">
      <c r="A148" s="4" t="s">
        <v>106</v>
      </c>
      <c r="B148" s="4">
        <v>1.5625</v>
      </c>
      <c r="C148" s="4">
        <v>3.18</v>
      </c>
      <c r="D148" s="4">
        <v>1.4690000000000001</v>
      </c>
      <c r="E148" s="4">
        <v>1412</v>
      </c>
      <c r="F148" s="4">
        <v>382561</v>
      </c>
      <c r="G148" s="4">
        <v>3.12</v>
      </c>
      <c r="H148" s="4">
        <v>6760</v>
      </c>
      <c r="I148" s="4">
        <v>2857420</v>
      </c>
      <c r="J148" s="4">
        <v>0.23599999999999999</v>
      </c>
      <c r="K148" s="4">
        <v>0.37</v>
      </c>
      <c r="L148" s="4">
        <v>26.486999999999998</v>
      </c>
      <c r="Q148" s="6" t="s">
        <v>19</v>
      </c>
      <c r="R148" s="8">
        <f>STDEV(D146:D150)</f>
        <v>8.8772180326947031E-2</v>
      </c>
    </row>
    <row r="149" spans="1:18" x14ac:dyDescent="0.2">
      <c r="A149" s="4" t="s">
        <v>106</v>
      </c>
      <c r="B149" s="4">
        <v>1.5625</v>
      </c>
      <c r="C149" s="4">
        <v>3.15</v>
      </c>
      <c r="D149" s="4">
        <v>1.6879999999999999</v>
      </c>
      <c r="E149" s="4">
        <v>1678</v>
      </c>
      <c r="F149" s="4">
        <v>399040</v>
      </c>
      <c r="G149" s="4">
        <v>3.12</v>
      </c>
      <c r="H149" s="4">
        <v>7694</v>
      </c>
      <c r="I149" s="4">
        <v>2968203</v>
      </c>
      <c r="J149" s="4">
        <v>0.26900000000000002</v>
      </c>
      <c r="K149" s="4">
        <v>0.42</v>
      </c>
      <c r="L149" s="4">
        <v>38.600999999999999</v>
      </c>
      <c r="Q149" s="6" t="s">
        <v>44</v>
      </c>
      <c r="R149" s="9">
        <f>(R148/R147)*100</f>
        <v>5.6796020682627661</v>
      </c>
    </row>
    <row r="150" spans="1:18" x14ac:dyDescent="0.2">
      <c r="A150" s="4" t="s">
        <v>106</v>
      </c>
      <c r="B150" s="4">
        <v>1.5625</v>
      </c>
      <c r="C150" s="4">
        <v>3.18</v>
      </c>
      <c r="D150" s="4">
        <v>1.5329999999999999</v>
      </c>
      <c r="E150" s="4">
        <v>1523</v>
      </c>
      <c r="F150" s="4">
        <v>396699</v>
      </c>
      <c r="G150" s="4">
        <v>3.12</v>
      </c>
      <c r="H150" s="4">
        <v>7154</v>
      </c>
      <c r="I150" s="4">
        <v>2958214</v>
      </c>
      <c r="J150" s="4">
        <v>0.246</v>
      </c>
      <c r="K150" s="4">
        <v>0.38</v>
      </c>
      <c r="L150" s="4">
        <v>38.868000000000002</v>
      </c>
      <c r="Q150" s="6" t="s">
        <v>45</v>
      </c>
      <c r="R150" s="9">
        <f>((R147-B146)/B146)*100</f>
        <v>3.1999999999996476E-2</v>
      </c>
    </row>
    <row r="151" spans="1:18" x14ac:dyDescent="0.2">
      <c r="A151" s="4" t="s">
        <v>107</v>
      </c>
      <c r="B151" s="4">
        <v>200</v>
      </c>
      <c r="C151" s="4">
        <v>3.17</v>
      </c>
      <c r="D151" s="4">
        <v>196.523</v>
      </c>
      <c r="E151" s="4">
        <v>187107</v>
      </c>
      <c r="F151" s="4">
        <v>404839</v>
      </c>
      <c r="G151" s="4">
        <v>3.12</v>
      </c>
      <c r="H151" s="4">
        <v>849941</v>
      </c>
      <c r="I151" s="4">
        <v>3008861</v>
      </c>
      <c r="J151" s="4">
        <v>0.23100000000000001</v>
      </c>
      <c r="K151" s="4">
        <v>46.22</v>
      </c>
      <c r="L151" s="4">
        <v>3592.8820000000001</v>
      </c>
      <c r="Q151" s="7" t="s">
        <v>51</v>
      </c>
    </row>
    <row r="152" spans="1:18" x14ac:dyDescent="0.2">
      <c r="A152" s="4" t="s">
        <v>107</v>
      </c>
      <c r="B152" s="4">
        <v>200</v>
      </c>
      <c r="C152" s="4">
        <v>3.16</v>
      </c>
      <c r="D152" s="4">
        <v>188.53299999999999</v>
      </c>
      <c r="E152" s="4">
        <v>180531</v>
      </c>
      <c r="F152" s="4">
        <v>407155</v>
      </c>
      <c r="G152" s="4">
        <v>3.12</v>
      </c>
      <c r="H152" s="4">
        <v>806851</v>
      </c>
      <c r="I152" s="4">
        <v>3008089</v>
      </c>
      <c r="J152" s="4">
        <v>0.222</v>
      </c>
      <c r="K152" s="4">
        <v>44.34</v>
      </c>
      <c r="L152" s="4">
        <v>3313.0410000000002</v>
      </c>
      <c r="Q152" s="6" t="s">
        <v>17</v>
      </c>
      <c r="R152" s="8">
        <f>AVERAGE(D151:D155)</f>
        <v>188.80839999999998</v>
      </c>
    </row>
    <row r="153" spans="1:18" x14ac:dyDescent="0.2">
      <c r="A153" s="4" t="s">
        <v>107</v>
      </c>
      <c r="B153" s="4">
        <v>200</v>
      </c>
      <c r="C153" s="4">
        <v>3.16</v>
      </c>
      <c r="D153" s="4">
        <v>191.816</v>
      </c>
      <c r="E153" s="4">
        <v>187019</v>
      </c>
      <c r="F153" s="4">
        <v>414574</v>
      </c>
      <c r="G153" s="4">
        <v>3.12</v>
      </c>
      <c r="H153" s="4">
        <v>834410</v>
      </c>
      <c r="I153" s="4">
        <v>3081377</v>
      </c>
      <c r="J153" s="4">
        <v>0.22600000000000001</v>
      </c>
      <c r="K153" s="4">
        <v>45.11</v>
      </c>
      <c r="L153" s="4">
        <v>2737.174</v>
      </c>
      <c r="Q153" s="6" t="s">
        <v>19</v>
      </c>
      <c r="R153" s="8">
        <f>STDEV(D151:D155)</f>
        <v>5.6068961823811243</v>
      </c>
    </row>
    <row r="154" spans="1:18" x14ac:dyDescent="0.2">
      <c r="A154" s="4" t="s">
        <v>107</v>
      </c>
      <c r="B154" s="4">
        <v>200</v>
      </c>
      <c r="C154" s="4">
        <v>3.16</v>
      </c>
      <c r="D154" s="4">
        <v>184.71299999999999</v>
      </c>
      <c r="E154" s="4">
        <v>180357</v>
      </c>
      <c r="F154" s="4">
        <v>415169</v>
      </c>
      <c r="G154" s="4">
        <v>3.12</v>
      </c>
      <c r="H154" s="4">
        <v>810662</v>
      </c>
      <c r="I154" s="4">
        <v>3089357</v>
      </c>
      <c r="J154" s="4">
        <v>0.217</v>
      </c>
      <c r="K154" s="4">
        <v>43.44</v>
      </c>
      <c r="L154" s="4">
        <v>717.84199999999998</v>
      </c>
      <c r="Q154" s="6" t="s">
        <v>44</v>
      </c>
      <c r="R154" s="9">
        <f>(R153/R152)*100</f>
        <v>2.969622210866214</v>
      </c>
    </row>
    <row r="155" spans="1:18" x14ac:dyDescent="0.2">
      <c r="A155" s="4" t="s">
        <v>107</v>
      </c>
      <c r="B155" s="4">
        <v>200</v>
      </c>
      <c r="C155" s="4">
        <v>3.16</v>
      </c>
      <c r="D155" s="4">
        <v>182.45699999999999</v>
      </c>
      <c r="E155" s="4">
        <v>178469</v>
      </c>
      <c r="F155" s="4">
        <v>415900</v>
      </c>
      <c r="G155" s="4">
        <v>3.12</v>
      </c>
      <c r="H155" s="4">
        <v>806383</v>
      </c>
      <c r="I155" s="4">
        <v>3074459</v>
      </c>
      <c r="J155" s="4">
        <v>0.215</v>
      </c>
      <c r="K155" s="4">
        <v>42.91</v>
      </c>
      <c r="L155" s="4">
        <v>950.61599999999999</v>
      </c>
      <c r="Q155" s="6" t="s">
        <v>45</v>
      </c>
      <c r="R155" s="9">
        <f>((R152-B151)/B151)*100</f>
        <v>-5.5958000000000112</v>
      </c>
    </row>
    <row r="156" spans="1:18" x14ac:dyDescent="0.2"/>
    <row r="157" spans="1:18" x14ac:dyDescent="0.2">
      <c r="A157" s="10" t="s">
        <v>73</v>
      </c>
    </row>
    <row r="158" spans="1:18" x14ac:dyDescent="0.2">
      <c r="A158" s="4" t="s">
        <v>2</v>
      </c>
      <c r="B158" s="4" t="s">
        <v>3</v>
      </c>
      <c r="C158" s="4" t="s">
        <v>4</v>
      </c>
      <c r="D158" s="4" t="s">
        <v>5</v>
      </c>
      <c r="E158" s="4" t="s">
        <v>6</v>
      </c>
      <c r="F158" s="4" t="s">
        <v>7</v>
      </c>
      <c r="G158" s="4" t="s">
        <v>8</v>
      </c>
      <c r="H158" s="4" t="s">
        <v>9</v>
      </c>
      <c r="I158" s="4" t="s">
        <v>10</v>
      </c>
      <c r="J158" s="4" t="s">
        <v>11</v>
      </c>
      <c r="K158" s="4" t="s">
        <v>12</v>
      </c>
      <c r="L158" s="4" t="s">
        <v>13</v>
      </c>
      <c r="Q158" s="7" t="s">
        <v>72</v>
      </c>
    </row>
    <row r="159" spans="1:18" x14ac:dyDescent="0.2">
      <c r="A159" s="4" t="s">
        <v>106</v>
      </c>
      <c r="B159" s="4">
        <v>1.5625</v>
      </c>
      <c r="C159" s="4">
        <v>3.18</v>
      </c>
      <c r="D159" s="4">
        <v>1.7589999999999999</v>
      </c>
      <c r="E159" s="4">
        <v>2033</v>
      </c>
      <c r="F159" s="4">
        <v>460157</v>
      </c>
      <c r="G159" s="4">
        <v>3.13</v>
      </c>
      <c r="H159" s="4">
        <v>8948</v>
      </c>
      <c r="I159" s="4">
        <v>3432196</v>
      </c>
      <c r="J159" s="4">
        <v>0.28299999999999997</v>
      </c>
      <c r="K159" s="4">
        <v>0.44</v>
      </c>
      <c r="L159" s="4">
        <v>75.602000000000004</v>
      </c>
      <c r="Q159" s="7" t="s">
        <v>47</v>
      </c>
    </row>
    <row r="160" spans="1:18" x14ac:dyDescent="0.2">
      <c r="A160" s="4" t="s">
        <v>106</v>
      </c>
      <c r="B160" s="4">
        <v>1.5625</v>
      </c>
      <c r="C160" s="4">
        <v>3.2</v>
      </c>
      <c r="D160" s="4">
        <v>1.585</v>
      </c>
      <c r="E160" s="4">
        <v>1796</v>
      </c>
      <c r="F160" s="4">
        <v>454395</v>
      </c>
      <c r="G160" s="4">
        <v>3.13</v>
      </c>
      <c r="H160" s="4">
        <v>8475</v>
      </c>
      <c r="I160" s="4">
        <v>3382149</v>
      </c>
      <c r="J160" s="4">
        <v>0.253</v>
      </c>
      <c r="K160" s="4">
        <v>0.4</v>
      </c>
      <c r="L160" s="4">
        <v>51.902999999999999</v>
      </c>
      <c r="Q160" s="6" t="s">
        <v>17</v>
      </c>
      <c r="R160" s="8">
        <f>AVERAGE(D159:D163)</f>
        <v>1.6879999999999999</v>
      </c>
    </row>
    <row r="161" spans="1:18" x14ac:dyDescent="0.2">
      <c r="A161" s="4" t="s">
        <v>106</v>
      </c>
      <c r="B161" s="4">
        <v>1.5625</v>
      </c>
      <c r="C161" s="4">
        <v>3.17</v>
      </c>
      <c r="D161" s="4">
        <v>1.6639999999999999</v>
      </c>
      <c r="E161" s="4">
        <v>1829</v>
      </c>
      <c r="F161" s="4">
        <v>439200</v>
      </c>
      <c r="G161" s="4">
        <v>3.13</v>
      </c>
      <c r="H161" s="4">
        <v>8336</v>
      </c>
      <c r="I161" s="4">
        <v>3248962</v>
      </c>
      <c r="J161" s="4">
        <v>0.26600000000000001</v>
      </c>
      <c r="K161" s="4">
        <v>0.42</v>
      </c>
      <c r="L161" s="4">
        <v>41.581000000000003</v>
      </c>
      <c r="Q161" s="6" t="s">
        <v>19</v>
      </c>
      <c r="R161" s="8">
        <f>STDEV(D159:D163)</f>
        <v>8.2222259759751212E-2</v>
      </c>
    </row>
    <row r="162" spans="1:18" x14ac:dyDescent="0.2">
      <c r="A162" s="4" t="s">
        <v>106</v>
      </c>
      <c r="B162" s="4">
        <v>1.5625</v>
      </c>
      <c r="C162" s="4">
        <v>3.18</v>
      </c>
      <c r="D162" s="4">
        <v>1.784</v>
      </c>
      <c r="E162" s="4">
        <v>1884</v>
      </c>
      <c r="F162" s="4">
        <v>420293</v>
      </c>
      <c r="G162" s="4">
        <v>3.13</v>
      </c>
      <c r="H162" s="4">
        <v>9856</v>
      </c>
      <c r="I162" s="4">
        <v>3112324</v>
      </c>
      <c r="J162" s="4">
        <v>0.28699999999999998</v>
      </c>
      <c r="K162" s="4">
        <v>0.45</v>
      </c>
      <c r="L162" s="4">
        <v>91.7</v>
      </c>
      <c r="Q162" s="6" t="s">
        <v>44</v>
      </c>
      <c r="R162" s="9">
        <f>(R161/R160)*100</f>
        <v>4.8709869525918963</v>
      </c>
    </row>
    <row r="163" spans="1:18" x14ac:dyDescent="0.2">
      <c r="A163" s="4" t="s">
        <v>106</v>
      </c>
      <c r="B163" s="4">
        <v>1.5625</v>
      </c>
      <c r="C163" s="4">
        <v>3.16</v>
      </c>
      <c r="D163" s="4">
        <v>1.6479999999999999</v>
      </c>
      <c r="E163" s="4">
        <v>1707</v>
      </c>
      <c r="F163" s="4">
        <v>414325</v>
      </c>
      <c r="G163" s="4">
        <v>3.13</v>
      </c>
      <c r="H163" s="4">
        <v>8532</v>
      </c>
      <c r="I163" s="4">
        <v>3071992</v>
      </c>
      <c r="J163" s="4">
        <v>0.26400000000000001</v>
      </c>
      <c r="K163" s="4">
        <v>0.41</v>
      </c>
      <c r="L163" s="4">
        <v>42.119</v>
      </c>
      <c r="Q163" s="6" t="s">
        <v>45</v>
      </c>
      <c r="R163" s="9">
        <f>((R160-B159)/B159)*100</f>
        <v>8.0319999999999965</v>
      </c>
    </row>
    <row r="164" spans="1:18" x14ac:dyDescent="0.2">
      <c r="A164" s="4" t="s">
        <v>107</v>
      </c>
      <c r="B164" s="4">
        <v>200</v>
      </c>
      <c r="C164" s="4">
        <v>3.19</v>
      </c>
      <c r="D164" s="4">
        <v>193.24</v>
      </c>
      <c r="E164" s="4">
        <v>217264</v>
      </c>
      <c r="F164" s="4">
        <v>419896</v>
      </c>
      <c r="G164" s="4">
        <v>3.13</v>
      </c>
      <c r="H164" s="4">
        <v>961268</v>
      </c>
      <c r="I164" s="4">
        <v>3117412</v>
      </c>
      <c r="J164" s="4">
        <v>0.25900000000000001</v>
      </c>
      <c r="K164" s="4">
        <v>51.74</v>
      </c>
      <c r="L164" s="4">
        <v>3388.232</v>
      </c>
      <c r="Q164" s="7" t="s">
        <v>51</v>
      </c>
    </row>
    <row r="165" spans="1:18" x14ac:dyDescent="0.2">
      <c r="A165" s="4" t="s">
        <v>107</v>
      </c>
      <c r="B165" s="4">
        <v>200</v>
      </c>
      <c r="C165" s="4">
        <v>3.19</v>
      </c>
      <c r="D165" s="4">
        <v>202.56399999999999</v>
      </c>
      <c r="E165" s="4">
        <v>224999</v>
      </c>
      <c r="F165" s="4">
        <v>414816</v>
      </c>
      <c r="G165" s="4">
        <v>3.13</v>
      </c>
      <c r="H165" s="4">
        <v>1003537</v>
      </c>
      <c r="I165" s="4">
        <v>3087588</v>
      </c>
      <c r="J165" s="4">
        <v>0.27100000000000002</v>
      </c>
      <c r="K165" s="4">
        <v>54.24</v>
      </c>
      <c r="L165" s="4">
        <v>2463.1489999999999</v>
      </c>
      <c r="Q165" s="6" t="s">
        <v>17</v>
      </c>
      <c r="R165" s="8">
        <f>AVERAGE(D164:D168)</f>
        <v>205.16320000000002</v>
      </c>
    </row>
    <row r="166" spans="1:18" x14ac:dyDescent="0.2">
      <c r="A166" s="4" t="s">
        <v>107</v>
      </c>
      <c r="B166" s="4">
        <v>200</v>
      </c>
      <c r="C166" s="4">
        <v>3.19</v>
      </c>
      <c r="D166" s="4">
        <v>204.97</v>
      </c>
      <c r="E166" s="4">
        <v>226275</v>
      </c>
      <c r="F166" s="4">
        <v>412270</v>
      </c>
      <c r="G166" s="4">
        <v>3.13</v>
      </c>
      <c r="H166" s="4">
        <v>1011473</v>
      </c>
      <c r="I166" s="4">
        <v>3059321</v>
      </c>
      <c r="J166" s="4">
        <v>0.27400000000000002</v>
      </c>
      <c r="K166" s="4">
        <v>54.89</v>
      </c>
      <c r="L166" s="4">
        <v>1546.6569999999999</v>
      </c>
      <c r="Q166" s="6" t="s">
        <v>19</v>
      </c>
      <c r="R166" s="8">
        <f>STDEV(D164:D168)</f>
        <v>12.884482865059033</v>
      </c>
    </row>
    <row r="167" spans="1:18" x14ac:dyDescent="0.2">
      <c r="A167" s="4" t="s">
        <v>107</v>
      </c>
      <c r="B167" s="4">
        <v>200</v>
      </c>
      <c r="C167" s="4">
        <v>3.19</v>
      </c>
      <c r="D167" s="4">
        <v>198.25899999999999</v>
      </c>
      <c r="E167" s="4">
        <v>211595</v>
      </c>
      <c r="F167" s="4">
        <v>398579</v>
      </c>
      <c r="G167" s="4">
        <v>3.13</v>
      </c>
      <c r="H167" s="4">
        <v>953801</v>
      </c>
      <c r="I167" s="4">
        <v>2944453</v>
      </c>
      <c r="J167" s="4">
        <v>0.26500000000000001</v>
      </c>
      <c r="K167" s="4">
        <v>53.09</v>
      </c>
      <c r="L167" s="4">
        <v>2044.61</v>
      </c>
      <c r="Q167" s="6" t="s">
        <v>44</v>
      </c>
      <c r="R167" s="9">
        <f>(R166/R165)*100</f>
        <v>6.2801140092662964</v>
      </c>
    </row>
    <row r="168" spans="1:18" x14ac:dyDescent="0.2">
      <c r="A168" s="4" t="s">
        <v>107</v>
      </c>
      <c r="B168" s="4">
        <v>200</v>
      </c>
      <c r="C168" s="4">
        <v>3.19</v>
      </c>
      <c r="D168" s="4">
        <v>226.78299999999999</v>
      </c>
      <c r="E168" s="4">
        <v>233803</v>
      </c>
      <c r="F168" s="4">
        <v>384992</v>
      </c>
      <c r="G168" s="4">
        <v>3.13</v>
      </c>
      <c r="H168" s="4">
        <v>1038134</v>
      </c>
      <c r="I168" s="4">
        <v>2872426</v>
      </c>
      <c r="J168" s="4">
        <v>0.30399999999999999</v>
      </c>
      <c r="K168" s="4">
        <v>60.73</v>
      </c>
      <c r="L168" s="4">
        <v>2926.8780000000002</v>
      </c>
      <c r="Q168" s="6" t="s">
        <v>45</v>
      </c>
      <c r="R168" s="9">
        <f>((R165-B164)/B164)*100</f>
        <v>2.5816000000000088</v>
      </c>
    </row>
    <row r="169" spans="1:18" x14ac:dyDescent="0.2"/>
    <row r="170" spans="1:18" x14ac:dyDescent="0.2"/>
    <row r="171" spans="1:18" x14ac:dyDescent="0.2"/>
    <row r="172" spans="1:18" x14ac:dyDescent="0.2">
      <c r="A172" s="5" t="s">
        <v>108</v>
      </c>
      <c r="Q172" s="4"/>
    </row>
    <row r="173" spans="1:18" x14ac:dyDescent="0.2">
      <c r="A173" s="4" t="s">
        <v>2</v>
      </c>
      <c r="B173" s="4" t="s">
        <v>3</v>
      </c>
      <c r="C173" s="4" t="s">
        <v>4</v>
      </c>
      <c r="D173" s="4" t="s">
        <v>5</v>
      </c>
      <c r="E173" s="4" t="s">
        <v>6</v>
      </c>
      <c r="F173" s="4" t="s">
        <v>7</v>
      </c>
      <c r="G173" s="4" t="s">
        <v>8</v>
      </c>
      <c r="H173" s="4" t="s">
        <v>9</v>
      </c>
      <c r="I173" s="4" t="s">
        <v>10</v>
      </c>
      <c r="J173" s="4" t="s">
        <v>11</v>
      </c>
      <c r="K173" s="4" t="s">
        <v>12</v>
      </c>
      <c r="L173" s="4" t="s">
        <v>13</v>
      </c>
      <c r="Q173" s="7" t="s">
        <v>72</v>
      </c>
    </row>
    <row r="174" spans="1:18" x14ac:dyDescent="0.2">
      <c r="A174" s="4" t="s">
        <v>109</v>
      </c>
      <c r="B174" s="4">
        <v>1.5625</v>
      </c>
      <c r="C174" s="4">
        <v>3.18</v>
      </c>
      <c r="D174" s="4">
        <v>1.1140000000000001</v>
      </c>
      <c r="E174" s="4">
        <v>1288</v>
      </c>
      <c r="F174" s="4">
        <v>590309</v>
      </c>
      <c r="G174" s="4">
        <v>3.1</v>
      </c>
      <c r="H174" s="4">
        <v>6028</v>
      </c>
      <c r="I174" s="4">
        <v>4201238</v>
      </c>
      <c r="J174" s="4">
        <v>0.14000000000000001</v>
      </c>
      <c r="K174" s="4">
        <v>0.22</v>
      </c>
      <c r="L174" s="4">
        <v>20.448</v>
      </c>
      <c r="Q174" s="7" t="s">
        <v>47</v>
      </c>
    </row>
    <row r="175" spans="1:18" x14ac:dyDescent="0.2">
      <c r="A175" s="4" t="s">
        <v>109</v>
      </c>
      <c r="B175" s="4">
        <v>1.5625</v>
      </c>
      <c r="C175" s="4">
        <v>3.2</v>
      </c>
      <c r="D175" s="4">
        <v>1.2629999999999999</v>
      </c>
      <c r="E175" s="4">
        <v>1510</v>
      </c>
      <c r="F175" s="4">
        <v>610352</v>
      </c>
      <c r="G175" s="4">
        <v>3.1</v>
      </c>
      <c r="H175" s="4">
        <v>6987</v>
      </c>
      <c r="I175" s="4">
        <v>4347326</v>
      </c>
      <c r="J175" s="4">
        <v>0.158</v>
      </c>
      <c r="K175" s="4">
        <v>0.25</v>
      </c>
      <c r="L175" s="4">
        <v>35.774999999999999</v>
      </c>
      <c r="Q175" s="6" t="s">
        <v>17</v>
      </c>
      <c r="R175" s="8">
        <f>AVERAGE(D174:D183)</f>
        <v>1.3402999999999998</v>
      </c>
    </row>
    <row r="176" spans="1:18" x14ac:dyDescent="0.2">
      <c r="A176" s="4" t="s">
        <v>109</v>
      </c>
      <c r="B176" s="4">
        <v>1.5625</v>
      </c>
      <c r="C176" s="4">
        <v>3.19</v>
      </c>
      <c r="D176" s="4">
        <v>1.4430000000000001</v>
      </c>
      <c r="E176" s="4">
        <v>1465</v>
      </c>
      <c r="F176" s="4">
        <v>518384</v>
      </c>
      <c r="G176" s="4">
        <v>3.1</v>
      </c>
      <c r="H176" s="4">
        <v>7385</v>
      </c>
      <c r="I176" s="4">
        <v>4172638</v>
      </c>
      <c r="J176" s="4">
        <v>0.18099999999999999</v>
      </c>
      <c r="K176" s="4">
        <v>0.28000000000000003</v>
      </c>
      <c r="L176" s="4">
        <v>24.611999999999998</v>
      </c>
      <c r="Q176" s="6" t="s">
        <v>19</v>
      </c>
      <c r="R176" s="8">
        <f>STDEV(D174:D183)</f>
        <v>0.14521711714226979</v>
      </c>
    </row>
    <row r="177" spans="1:18" x14ac:dyDescent="0.2">
      <c r="A177" s="4" t="s">
        <v>109</v>
      </c>
      <c r="B177" s="4">
        <v>1.5625</v>
      </c>
      <c r="C177" s="4">
        <v>3.2</v>
      </c>
      <c r="D177" s="4">
        <v>1.216</v>
      </c>
      <c r="E177" s="4">
        <v>1426</v>
      </c>
      <c r="F177" s="4">
        <v>598812</v>
      </c>
      <c r="G177" s="4">
        <v>3.1</v>
      </c>
      <c r="H177" s="4">
        <v>7360</v>
      </c>
      <c r="I177" s="4">
        <v>4431706</v>
      </c>
      <c r="J177" s="4">
        <v>0.152</v>
      </c>
      <c r="K177" s="4">
        <v>0.24</v>
      </c>
      <c r="L177" s="4">
        <v>26.324000000000002</v>
      </c>
      <c r="Q177" s="6" t="s">
        <v>44</v>
      </c>
      <c r="R177" s="9">
        <f>(R176/R175)*100</f>
        <v>10.834672621224337</v>
      </c>
    </row>
    <row r="178" spans="1:18" x14ac:dyDescent="0.2">
      <c r="A178" s="4" t="s">
        <v>109</v>
      </c>
      <c r="B178" s="4">
        <v>1.5625</v>
      </c>
      <c r="C178" s="4">
        <v>3.21</v>
      </c>
      <c r="D178" s="4">
        <v>1.4350000000000001</v>
      </c>
      <c r="E178" s="4">
        <v>1617</v>
      </c>
      <c r="F178" s="4">
        <v>575451</v>
      </c>
      <c r="G178" s="4">
        <v>3.1</v>
      </c>
      <c r="H178" s="4">
        <v>7715</v>
      </c>
      <c r="I178" s="4">
        <v>4029203</v>
      </c>
      <c r="J178" s="4">
        <v>0.18</v>
      </c>
      <c r="K178" s="4">
        <v>0.28000000000000003</v>
      </c>
      <c r="L178" s="4">
        <v>20.285</v>
      </c>
      <c r="Q178" s="6" t="s">
        <v>45</v>
      </c>
      <c r="R178" s="9">
        <f>((R175-B174)/B174)*100</f>
        <v>-14.220800000000011</v>
      </c>
    </row>
    <row r="179" spans="1:18" x14ac:dyDescent="0.2">
      <c r="A179" s="4" t="s">
        <v>110</v>
      </c>
      <c r="B179" s="4">
        <v>1.5625</v>
      </c>
      <c r="C179" s="4">
        <v>3.18</v>
      </c>
      <c r="D179" s="4">
        <v>1.194</v>
      </c>
      <c r="E179" s="4">
        <v>1434</v>
      </c>
      <c r="F179" s="4">
        <v>613513</v>
      </c>
      <c r="G179" s="4">
        <v>3.1</v>
      </c>
      <c r="H179" s="4">
        <v>6283</v>
      </c>
      <c r="I179" s="4">
        <v>4231143</v>
      </c>
      <c r="J179" s="4">
        <v>0.15</v>
      </c>
      <c r="K179" s="4">
        <v>0.23</v>
      </c>
      <c r="L179" s="4">
        <v>21.312999999999999</v>
      </c>
      <c r="Q179" s="4"/>
    </row>
    <row r="180" spans="1:18" x14ac:dyDescent="0.2">
      <c r="A180" s="4" t="s">
        <v>110</v>
      </c>
      <c r="B180" s="4">
        <v>1.5625</v>
      </c>
      <c r="C180" s="4">
        <v>3.2</v>
      </c>
      <c r="D180" s="4">
        <v>1.4219999999999999</v>
      </c>
      <c r="E180" s="4">
        <v>1785</v>
      </c>
      <c r="F180" s="4">
        <v>640764</v>
      </c>
      <c r="G180" s="4">
        <v>3.1</v>
      </c>
      <c r="H180" s="4">
        <v>7551</v>
      </c>
      <c r="I180" s="4">
        <v>4388183</v>
      </c>
      <c r="J180" s="4">
        <v>0.17799999999999999</v>
      </c>
      <c r="K180" s="4">
        <v>0.28000000000000003</v>
      </c>
      <c r="L180" s="4">
        <v>38.662999999999997</v>
      </c>
      <c r="Q180" s="4"/>
    </row>
    <row r="181" spans="1:18" x14ac:dyDescent="0.2">
      <c r="A181" s="4" t="s">
        <v>110</v>
      </c>
      <c r="B181" s="4">
        <v>1.5625</v>
      </c>
      <c r="C181" s="4">
        <v>3.19</v>
      </c>
      <c r="D181" s="4">
        <v>1.36</v>
      </c>
      <c r="E181" s="4">
        <v>1727</v>
      </c>
      <c r="F181" s="4">
        <v>648578</v>
      </c>
      <c r="G181" s="4">
        <v>3.1</v>
      </c>
      <c r="H181" s="4">
        <v>7800</v>
      </c>
      <c r="I181" s="4">
        <v>4460595</v>
      </c>
      <c r="J181" s="4">
        <v>0.17</v>
      </c>
      <c r="K181" s="4">
        <v>0.27</v>
      </c>
      <c r="L181" s="4">
        <v>25.995000000000001</v>
      </c>
      <c r="Q181" s="4"/>
    </row>
    <row r="182" spans="1:18" x14ac:dyDescent="0.2">
      <c r="A182" s="4" t="s">
        <v>110</v>
      </c>
      <c r="B182" s="4">
        <v>1.5625</v>
      </c>
      <c r="C182" s="4">
        <v>3.2</v>
      </c>
      <c r="D182" s="4">
        <v>1.353</v>
      </c>
      <c r="E182" s="4">
        <v>1735</v>
      </c>
      <c r="F182" s="4">
        <v>654893</v>
      </c>
      <c r="G182" s="4">
        <v>3.1</v>
      </c>
      <c r="H182" s="4">
        <v>8048</v>
      </c>
      <c r="I182" s="4">
        <v>4529554</v>
      </c>
      <c r="J182" s="4">
        <v>0.17</v>
      </c>
      <c r="K182" s="4">
        <v>0.26</v>
      </c>
      <c r="L182" s="4">
        <v>28.785</v>
      </c>
      <c r="Q182" s="4"/>
    </row>
    <row r="183" spans="1:18" x14ac:dyDescent="0.2">
      <c r="A183" s="4" t="s">
        <v>110</v>
      </c>
      <c r="B183" s="4">
        <v>1.5625</v>
      </c>
      <c r="C183" s="4">
        <v>3.21</v>
      </c>
      <c r="D183" s="4">
        <v>1.603</v>
      </c>
      <c r="E183" s="4">
        <v>1861</v>
      </c>
      <c r="F183" s="4">
        <v>592575</v>
      </c>
      <c r="G183" s="4">
        <v>3.1</v>
      </c>
      <c r="H183" s="4">
        <v>8306</v>
      </c>
      <c r="I183" s="4">
        <v>4080920</v>
      </c>
      <c r="J183" s="4">
        <v>0.20100000000000001</v>
      </c>
      <c r="K183" s="4">
        <v>0.31</v>
      </c>
      <c r="L183" s="4">
        <v>21.838999999999999</v>
      </c>
      <c r="Q183" s="4"/>
    </row>
    <row r="184" spans="1:18" x14ac:dyDescent="0.2">
      <c r="A184" s="4" t="s">
        <v>111</v>
      </c>
      <c r="B184" s="4">
        <v>60</v>
      </c>
      <c r="C184" s="4">
        <v>3.2</v>
      </c>
      <c r="D184" s="4">
        <v>60.706000000000003</v>
      </c>
      <c r="E184" s="4">
        <v>81956</v>
      </c>
      <c r="F184" s="4">
        <v>690038</v>
      </c>
      <c r="G184" s="4">
        <v>3.1</v>
      </c>
      <c r="H184" s="4">
        <v>387917</v>
      </c>
      <c r="I184" s="4">
        <v>4592903</v>
      </c>
      <c r="J184" s="4">
        <v>5.8999999999999997E-2</v>
      </c>
      <c r="K184" s="4">
        <v>11.88</v>
      </c>
      <c r="L184" s="4">
        <v>1152.0409999999999</v>
      </c>
      <c r="Q184" s="7" t="s">
        <v>51</v>
      </c>
    </row>
    <row r="185" spans="1:18" x14ac:dyDescent="0.2">
      <c r="A185" s="4" t="s">
        <v>111</v>
      </c>
      <c r="B185" s="4">
        <v>60</v>
      </c>
      <c r="C185" s="4">
        <v>3.2</v>
      </c>
      <c r="D185" s="4">
        <v>67.397999999999996</v>
      </c>
      <c r="E185" s="4">
        <v>85593</v>
      </c>
      <c r="F185" s="4">
        <v>649102</v>
      </c>
      <c r="G185" s="4">
        <v>3.1</v>
      </c>
      <c r="H185" s="4">
        <v>388531</v>
      </c>
      <c r="I185" s="4">
        <v>4627185</v>
      </c>
      <c r="J185" s="4">
        <v>6.6000000000000003E-2</v>
      </c>
      <c r="K185" s="4">
        <v>13.19</v>
      </c>
      <c r="L185" s="4">
        <v>2464.6660000000002</v>
      </c>
      <c r="Q185" s="6" t="s">
        <v>17</v>
      </c>
      <c r="R185" s="8">
        <f>AVERAGE(D184:D193)</f>
        <v>69.135300000000001</v>
      </c>
    </row>
    <row r="186" spans="1:18" x14ac:dyDescent="0.2">
      <c r="A186" s="4" t="s">
        <v>111</v>
      </c>
      <c r="B186" s="4">
        <v>60</v>
      </c>
      <c r="C186" s="4">
        <v>3.2</v>
      </c>
      <c r="D186" s="4">
        <v>65.132000000000005</v>
      </c>
      <c r="E186" s="4">
        <v>88201</v>
      </c>
      <c r="F186" s="4">
        <v>692147</v>
      </c>
      <c r="G186" s="4">
        <v>3.1</v>
      </c>
      <c r="H186" s="4">
        <v>417691</v>
      </c>
      <c r="I186" s="4">
        <v>4686326</v>
      </c>
      <c r="J186" s="4">
        <v>6.4000000000000001E-2</v>
      </c>
      <c r="K186" s="4">
        <v>12.74</v>
      </c>
      <c r="L186" s="4">
        <v>895.92499999999995</v>
      </c>
      <c r="Q186" s="6" t="s">
        <v>19</v>
      </c>
      <c r="R186" s="8">
        <f>STDEV(D184:D193)</f>
        <v>5.3701886383171971</v>
      </c>
    </row>
    <row r="187" spans="1:18" x14ac:dyDescent="0.2">
      <c r="A187" s="4" t="s">
        <v>111</v>
      </c>
      <c r="B187" s="4">
        <v>60</v>
      </c>
      <c r="C187" s="4">
        <v>3.2</v>
      </c>
      <c r="D187" s="4">
        <v>73.991</v>
      </c>
      <c r="E187" s="4">
        <v>80807</v>
      </c>
      <c r="F187" s="4">
        <v>558209</v>
      </c>
      <c r="G187" s="4">
        <v>3.1</v>
      </c>
      <c r="H187" s="4">
        <v>379527</v>
      </c>
      <c r="I187" s="4">
        <v>4289450</v>
      </c>
      <c r="J187" s="4">
        <v>7.1999999999999995E-2</v>
      </c>
      <c r="K187" s="4">
        <v>14.48</v>
      </c>
      <c r="L187" s="4">
        <v>1656.8209999999999</v>
      </c>
      <c r="Q187" s="6" t="s">
        <v>44</v>
      </c>
      <c r="R187" s="9">
        <f>(R186/R185)*100</f>
        <v>7.7676507345989627</v>
      </c>
    </row>
    <row r="188" spans="1:18" x14ac:dyDescent="0.2">
      <c r="A188" s="4" t="s">
        <v>111</v>
      </c>
      <c r="B188" s="4">
        <v>60</v>
      </c>
      <c r="C188" s="4">
        <v>3.2</v>
      </c>
      <c r="D188" s="4">
        <v>73.501999999999995</v>
      </c>
      <c r="E188" s="4">
        <v>94634</v>
      </c>
      <c r="F188" s="4">
        <v>658073</v>
      </c>
      <c r="G188" s="4">
        <v>3.1</v>
      </c>
      <c r="H188" s="4">
        <v>445420</v>
      </c>
      <c r="I188" s="4">
        <v>4378030</v>
      </c>
      <c r="J188" s="4">
        <v>7.1999999999999995E-2</v>
      </c>
      <c r="K188" s="4">
        <v>14.38</v>
      </c>
      <c r="L188" s="4">
        <v>1022.652</v>
      </c>
      <c r="Q188" s="6" t="s">
        <v>45</v>
      </c>
      <c r="R188" s="9">
        <f>((R185-B184)/B184)*100</f>
        <v>15.2255</v>
      </c>
    </row>
    <row r="189" spans="1:18" x14ac:dyDescent="0.2">
      <c r="A189" s="4" t="s">
        <v>112</v>
      </c>
      <c r="B189" s="4">
        <v>60</v>
      </c>
      <c r="C189" s="4">
        <v>3.2</v>
      </c>
      <c r="D189" s="4">
        <v>66.415999999999997</v>
      </c>
      <c r="E189" s="4">
        <v>86941</v>
      </c>
      <c r="F189" s="4">
        <v>669073</v>
      </c>
      <c r="G189" s="4">
        <v>3.1</v>
      </c>
      <c r="H189" s="4">
        <v>393443</v>
      </c>
      <c r="I189" s="4">
        <v>4580280</v>
      </c>
      <c r="J189" s="4">
        <v>6.5000000000000002E-2</v>
      </c>
      <c r="K189" s="4">
        <v>12.99</v>
      </c>
      <c r="L189" s="4">
        <v>1168.452</v>
      </c>
    </row>
    <row r="190" spans="1:18" x14ac:dyDescent="0.2">
      <c r="A190" s="4" t="s">
        <v>112</v>
      </c>
      <c r="B190" s="4">
        <v>60</v>
      </c>
      <c r="C190" s="4">
        <v>3.2</v>
      </c>
      <c r="D190" s="4">
        <v>67.591999999999999</v>
      </c>
      <c r="E190" s="4">
        <v>90504</v>
      </c>
      <c r="F190" s="4">
        <v>684372</v>
      </c>
      <c r="G190" s="4">
        <v>3.1</v>
      </c>
      <c r="H190" s="4">
        <v>392401</v>
      </c>
      <c r="I190" s="4">
        <v>4670303</v>
      </c>
      <c r="J190" s="4">
        <v>6.6000000000000003E-2</v>
      </c>
      <c r="K190" s="4">
        <v>13.22</v>
      </c>
      <c r="L190" s="4">
        <v>2489.2150000000001</v>
      </c>
    </row>
    <row r="191" spans="1:18" x14ac:dyDescent="0.2">
      <c r="A191" s="4" t="s">
        <v>112</v>
      </c>
      <c r="B191" s="4">
        <v>60</v>
      </c>
      <c r="C191" s="4">
        <v>3.2</v>
      </c>
      <c r="D191" s="4">
        <v>70.293000000000006</v>
      </c>
      <c r="E191" s="4">
        <v>93145</v>
      </c>
      <c r="F191" s="4">
        <v>677282</v>
      </c>
      <c r="G191" s="4">
        <v>3.1</v>
      </c>
      <c r="H191" s="4">
        <v>423327</v>
      </c>
      <c r="I191" s="4">
        <v>4670653</v>
      </c>
      <c r="J191" s="4">
        <v>6.9000000000000006E-2</v>
      </c>
      <c r="K191" s="4">
        <v>13.75</v>
      </c>
      <c r="L191" s="4">
        <v>908.01400000000001</v>
      </c>
    </row>
    <row r="192" spans="1:18" x14ac:dyDescent="0.2">
      <c r="A192" s="4" t="s">
        <v>112</v>
      </c>
      <c r="B192" s="4">
        <v>60</v>
      </c>
      <c r="C192" s="4">
        <v>3.2</v>
      </c>
      <c r="D192" s="4">
        <v>66.709000000000003</v>
      </c>
      <c r="E192" s="4">
        <v>85782</v>
      </c>
      <c r="F192" s="4">
        <v>657248</v>
      </c>
      <c r="G192" s="4">
        <v>3.1</v>
      </c>
      <c r="H192" s="4">
        <v>386089</v>
      </c>
      <c r="I192" s="4">
        <v>4465964</v>
      </c>
      <c r="J192" s="4">
        <v>6.5000000000000002E-2</v>
      </c>
      <c r="K192" s="4">
        <v>13.05</v>
      </c>
      <c r="L192" s="4">
        <v>1685.4680000000001</v>
      </c>
    </row>
    <row r="193" spans="1:12" x14ac:dyDescent="0.2">
      <c r="A193" s="4" t="s">
        <v>112</v>
      </c>
      <c r="B193" s="4">
        <v>60</v>
      </c>
      <c r="C193" s="4">
        <v>3.2</v>
      </c>
      <c r="D193" s="4">
        <v>79.614000000000004</v>
      </c>
      <c r="E193" s="4">
        <v>100004</v>
      </c>
      <c r="F193" s="4">
        <v>642029</v>
      </c>
      <c r="G193" s="4">
        <v>3.1</v>
      </c>
      <c r="H193" s="4">
        <v>451010</v>
      </c>
      <c r="I193" s="4">
        <v>4365704</v>
      </c>
      <c r="J193" s="4">
        <v>7.8E-2</v>
      </c>
      <c r="K193" s="4">
        <v>15.58</v>
      </c>
      <c r="L193" s="4">
        <v>1035.48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F9C0C-4265-3E4C-9B7F-B93380D6D689}">
  <dimension ref="A1:V173"/>
  <sheetViews>
    <sheetView workbookViewId="0">
      <selection activeCell="A2" sqref="A2"/>
    </sheetView>
  </sheetViews>
  <sheetFormatPr baseColWidth="10" defaultColWidth="0" defaultRowHeight="16" zeroHeight="1" x14ac:dyDescent="0.2"/>
  <cols>
    <col min="1" max="1" width="29.83203125" style="4" bestFit="1" customWidth="1"/>
    <col min="2" max="2" width="28.5" style="4" bestFit="1" customWidth="1"/>
    <col min="3" max="3" width="5.6640625" style="4" bestFit="1" customWidth="1"/>
    <col min="4" max="4" width="20.5" style="4" bestFit="1" customWidth="1"/>
    <col min="5" max="5" width="11.5" style="4" bestFit="1" customWidth="1"/>
    <col min="6" max="6" width="19.83203125" style="4" bestFit="1" customWidth="1"/>
    <col min="7" max="7" width="5.6640625" style="4" bestFit="1" customWidth="1"/>
    <col min="8" max="11" width="9" style="4" bestFit="1" customWidth="1"/>
    <col min="12" max="12" width="11.6640625" style="4" bestFit="1" customWidth="1"/>
    <col min="13" max="13" width="10.83203125" style="4" customWidth="1"/>
    <col min="14" max="14" width="32.1640625" style="4" customWidth="1"/>
    <col min="15" max="15" width="40.6640625" style="4" bestFit="1" customWidth="1"/>
    <col min="16" max="16" width="10.83203125" style="4" customWidth="1"/>
    <col min="17" max="17" width="63.1640625" style="6" bestFit="1" customWidth="1"/>
    <col min="18" max="18" width="7.33203125" style="4" bestFit="1" customWidth="1"/>
    <col min="19" max="22" width="0" style="4" hidden="1" customWidth="1"/>
    <col min="23" max="16384" width="10.83203125" style="4" hidden="1"/>
  </cols>
  <sheetData>
    <row r="1" spans="1:18" x14ac:dyDescent="0.2">
      <c r="A1" s="1" t="s">
        <v>1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</row>
    <row r="2" spans="1:18" x14ac:dyDescent="0.2"/>
    <row r="3" spans="1:18" x14ac:dyDescent="0.2">
      <c r="A3" s="5" t="s">
        <v>1</v>
      </c>
    </row>
    <row r="4" spans="1:18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N4" s="4" t="s">
        <v>14</v>
      </c>
      <c r="O4" s="4" t="s">
        <v>15</v>
      </c>
      <c r="Q4" s="7" t="s">
        <v>15</v>
      </c>
    </row>
    <row r="5" spans="1:18" x14ac:dyDescent="0.2">
      <c r="A5" s="4" t="s">
        <v>114</v>
      </c>
      <c r="B5" s="4">
        <v>10</v>
      </c>
      <c r="C5" s="4">
        <v>3.21</v>
      </c>
      <c r="E5" s="4">
        <v>3984.34</v>
      </c>
      <c r="F5" s="4">
        <v>257839.83</v>
      </c>
      <c r="G5" s="4">
        <v>2.2400000000000002</v>
      </c>
      <c r="H5" s="4">
        <v>19375</v>
      </c>
      <c r="I5" s="4">
        <v>2032139</v>
      </c>
      <c r="J5" s="4">
        <v>1.5499999999999999E-3</v>
      </c>
      <c r="K5" s="4">
        <v>1.55E-2</v>
      </c>
      <c r="L5" s="4">
        <v>156.964</v>
      </c>
      <c r="N5" s="4">
        <f t="shared" ref="N5:N22" si="0">E5/F5</f>
        <v>1.545277159079728E-2</v>
      </c>
      <c r="O5" s="4">
        <f>N5/(AVERAGE($N$11:$N$13))</f>
        <v>1.8403465097922098</v>
      </c>
      <c r="Q5" s="6" t="s">
        <v>17</v>
      </c>
      <c r="R5" s="8">
        <f>AVERAGE(O5:O19)</f>
        <v>1.7359016613748157</v>
      </c>
    </row>
    <row r="6" spans="1:18" x14ac:dyDescent="0.2">
      <c r="A6" s="4" t="s">
        <v>115</v>
      </c>
      <c r="B6" s="4">
        <v>10</v>
      </c>
      <c r="C6" s="4">
        <v>3.2</v>
      </c>
      <c r="E6" s="4">
        <v>3890.68</v>
      </c>
      <c r="F6" s="4">
        <v>246768.42</v>
      </c>
      <c r="G6" s="4">
        <v>2.2400000000000002</v>
      </c>
      <c r="H6" s="4">
        <v>18251</v>
      </c>
      <c r="I6" s="4">
        <v>1959750</v>
      </c>
      <c r="J6" s="4">
        <v>1.58E-3</v>
      </c>
      <c r="K6" s="4">
        <v>1.5800000000000002E-2</v>
      </c>
      <c r="L6" s="4">
        <v>300.988</v>
      </c>
      <c r="N6" s="4">
        <f t="shared" si="0"/>
        <v>1.5766523123177591E-2</v>
      </c>
      <c r="O6" s="4">
        <f t="shared" ref="O6:O10" si="1">N6/(AVERAGE($N$11:$N$13))</f>
        <v>1.8777127216827636</v>
      </c>
      <c r="Q6" s="6" t="s">
        <v>19</v>
      </c>
      <c r="R6" s="8">
        <f>STDEV(O5:O19)</f>
        <v>0.15443361010946532</v>
      </c>
    </row>
    <row r="7" spans="1:18" x14ac:dyDescent="0.2">
      <c r="A7" s="4" t="s">
        <v>116</v>
      </c>
      <c r="B7" s="4">
        <v>10</v>
      </c>
      <c r="C7" s="4">
        <v>3.23</v>
      </c>
      <c r="E7" s="4">
        <v>4083.59</v>
      </c>
      <c r="F7" s="4">
        <v>268174.81</v>
      </c>
      <c r="G7" s="4">
        <v>2.2400000000000002</v>
      </c>
      <c r="H7" s="4">
        <v>19369</v>
      </c>
      <c r="I7" s="4">
        <v>2125848</v>
      </c>
      <c r="J7" s="4">
        <v>1.5200000000000001E-3</v>
      </c>
      <c r="K7" s="4">
        <v>1.52E-2</v>
      </c>
      <c r="L7" s="4">
        <v>192.05799999999999</v>
      </c>
      <c r="N7" s="4">
        <f t="shared" si="0"/>
        <v>1.5227343686754173E-2</v>
      </c>
      <c r="O7" s="4">
        <f t="shared" si="1"/>
        <v>1.8134991928576494</v>
      </c>
      <c r="Q7" s="6" t="s">
        <v>21</v>
      </c>
      <c r="R7" s="9">
        <f>(R6/R5)*100</f>
        <v>8.8964492370584836</v>
      </c>
    </row>
    <row r="8" spans="1:18" x14ac:dyDescent="0.2">
      <c r="A8" s="4" t="s">
        <v>117</v>
      </c>
      <c r="B8" s="4">
        <v>10</v>
      </c>
      <c r="C8" s="4">
        <v>3.2</v>
      </c>
      <c r="E8" s="4">
        <v>4147.54</v>
      </c>
      <c r="F8" s="4">
        <v>286547.28000000003</v>
      </c>
      <c r="G8" s="4">
        <v>2.2400000000000002</v>
      </c>
      <c r="H8" s="4">
        <v>20054</v>
      </c>
      <c r="I8" s="4">
        <v>2217807</v>
      </c>
      <c r="J8" s="4">
        <v>1.4499999999999999E-3</v>
      </c>
      <c r="K8" s="4">
        <v>1.4500000000000001E-2</v>
      </c>
      <c r="L8" s="4">
        <v>87.97</v>
      </c>
      <c r="N8" s="4">
        <f t="shared" si="0"/>
        <v>1.4474190786246512E-2</v>
      </c>
      <c r="O8" s="4">
        <f t="shared" si="1"/>
        <v>1.7238025126443337</v>
      </c>
    </row>
    <row r="9" spans="1:18" x14ac:dyDescent="0.2">
      <c r="A9" s="4" t="s">
        <v>118</v>
      </c>
      <c r="B9" s="4">
        <v>10</v>
      </c>
      <c r="C9" s="4">
        <v>3.27</v>
      </c>
      <c r="E9" s="4">
        <v>4293.2700000000004</v>
      </c>
      <c r="F9" s="4">
        <v>362509.69</v>
      </c>
      <c r="G9" s="4">
        <v>2.25</v>
      </c>
      <c r="H9" s="4">
        <v>19354</v>
      </c>
      <c r="I9" s="4">
        <v>2827637</v>
      </c>
      <c r="J9" s="4">
        <v>1.1800000000000001E-3</v>
      </c>
      <c r="K9" s="4">
        <v>1.18E-2</v>
      </c>
      <c r="L9" s="4">
        <v>211.172</v>
      </c>
      <c r="N9" s="4">
        <f t="shared" si="0"/>
        <v>1.1843186867639318E-2</v>
      </c>
      <c r="O9" s="4">
        <f t="shared" si="1"/>
        <v>1.4104633261813726</v>
      </c>
    </row>
    <row r="10" spans="1:18" x14ac:dyDescent="0.2">
      <c r="A10" s="4" t="s">
        <v>119</v>
      </c>
      <c r="B10" s="4">
        <v>10</v>
      </c>
      <c r="C10" s="4">
        <v>3.19</v>
      </c>
      <c r="E10" s="4">
        <v>4066.59</v>
      </c>
      <c r="F10" s="4">
        <v>256045.34</v>
      </c>
      <c r="G10" s="4">
        <v>2.2400000000000002</v>
      </c>
      <c r="H10" s="4">
        <v>19997</v>
      </c>
      <c r="I10" s="4">
        <v>2011216</v>
      </c>
      <c r="J10" s="4">
        <v>1.5900000000000001E-3</v>
      </c>
      <c r="K10" s="4">
        <v>1.5900000000000001E-2</v>
      </c>
      <c r="L10" s="4">
        <v>107.045</v>
      </c>
      <c r="N10" s="4">
        <f t="shared" si="0"/>
        <v>1.5882304282514966E-2</v>
      </c>
      <c r="O10" s="4">
        <f t="shared" si="1"/>
        <v>1.8915016689427575</v>
      </c>
    </row>
    <row r="11" spans="1:18" x14ac:dyDescent="0.2">
      <c r="A11" s="4" t="s">
        <v>27</v>
      </c>
      <c r="B11" s="4">
        <v>10</v>
      </c>
      <c r="C11" s="4">
        <v>3.28</v>
      </c>
      <c r="E11" s="4">
        <v>3881.56</v>
      </c>
      <c r="F11" s="4">
        <v>481061.94</v>
      </c>
      <c r="G11" s="4">
        <v>2.25</v>
      </c>
      <c r="H11" s="4">
        <v>17560</v>
      </c>
      <c r="I11" s="4">
        <v>3695361</v>
      </c>
      <c r="J11" s="4">
        <v>8.0999999999999996E-4</v>
      </c>
      <c r="K11" s="4">
        <v>8.0999999999999996E-3</v>
      </c>
      <c r="L11" s="4">
        <v>172.375</v>
      </c>
      <c r="N11" s="4">
        <f t="shared" si="0"/>
        <v>8.0687322717735675E-3</v>
      </c>
    </row>
    <row r="12" spans="1:18" x14ac:dyDescent="0.2">
      <c r="A12" s="4" t="s">
        <v>27</v>
      </c>
      <c r="B12" s="4">
        <v>10</v>
      </c>
      <c r="C12" s="4">
        <v>3.28</v>
      </c>
      <c r="E12" s="4">
        <v>4465.2299999999996</v>
      </c>
      <c r="F12" s="4">
        <v>496244.31</v>
      </c>
      <c r="G12" s="4">
        <v>2.25</v>
      </c>
      <c r="H12" s="4">
        <v>19775</v>
      </c>
      <c r="I12" s="4">
        <v>3858303</v>
      </c>
      <c r="J12" s="4">
        <v>8.9999999999999998E-4</v>
      </c>
      <c r="K12" s="4">
        <v>8.9999999999999993E-3</v>
      </c>
      <c r="L12" s="4">
        <v>89.91</v>
      </c>
      <c r="N12" s="4">
        <f t="shared" si="0"/>
        <v>8.9980477559531095E-3</v>
      </c>
    </row>
    <row r="13" spans="1:18" x14ac:dyDescent="0.2">
      <c r="A13" s="4" t="s">
        <v>28</v>
      </c>
      <c r="B13" s="4">
        <v>10</v>
      </c>
      <c r="C13" s="4">
        <v>3.28</v>
      </c>
      <c r="E13" s="4">
        <v>4364.7299999999996</v>
      </c>
      <c r="F13" s="4">
        <v>537315.75</v>
      </c>
      <c r="G13" s="4">
        <v>2.25</v>
      </c>
      <c r="H13" s="4">
        <v>20561</v>
      </c>
      <c r="I13" s="4">
        <v>4176817</v>
      </c>
      <c r="J13" s="4">
        <v>8.0999999999999996E-4</v>
      </c>
      <c r="K13" s="4">
        <v>8.0999999999999996E-3</v>
      </c>
      <c r="L13" s="4">
        <v>181.52199999999999</v>
      </c>
      <c r="N13" s="4">
        <f t="shared" si="0"/>
        <v>8.1232124686462289E-3</v>
      </c>
    </row>
    <row r="14" spans="1:18" x14ac:dyDescent="0.2">
      <c r="A14" s="4" t="s">
        <v>120</v>
      </c>
      <c r="B14" s="4">
        <v>800</v>
      </c>
      <c r="C14" s="4">
        <v>3.2</v>
      </c>
      <c r="E14" s="4">
        <v>369856.53</v>
      </c>
      <c r="F14" s="4">
        <v>287975.84000000003</v>
      </c>
      <c r="G14" s="4">
        <v>2.2400000000000002</v>
      </c>
      <c r="H14" s="4">
        <v>1760386</v>
      </c>
      <c r="I14" s="4">
        <v>2261124</v>
      </c>
      <c r="J14" s="4">
        <v>1.6100000000000001E-3</v>
      </c>
      <c r="K14" s="4">
        <v>1.2843</v>
      </c>
      <c r="L14" s="4">
        <v>4607.4679999999998</v>
      </c>
      <c r="N14" s="4">
        <f t="shared" si="0"/>
        <v>1.2843318036679743</v>
      </c>
      <c r="O14" s="4">
        <f>N14/(AVERAGE($N$20:$N$22))</f>
        <v>1.9317909417200301</v>
      </c>
    </row>
    <row r="15" spans="1:18" x14ac:dyDescent="0.2">
      <c r="A15" s="4" t="s">
        <v>121</v>
      </c>
      <c r="B15" s="4">
        <v>800</v>
      </c>
      <c r="C15" s="4">
        <v>3.2</v>
      </c>
      <c r="E15" s="4">
        <v>329898.69</v>
      </c>
      <c r="F15" s="4">
        <v>291921.46999999997</v>
      </c>
      <c r="G15" s="4">
        <v>2.2400000000000002</v>
      </c>
      <c r="H15" s="4">
        <v>1558045</v>
      </c>
      <c r="I15" s="4">
        <v>2291751</v>
      </c>
      <c r="J15" s="4">
        <v>1.41E-3</v>
      </c>
      <c r="K15" s="4">
        <v>1.1301000000000001</v>
      </c>
      <c r="L15" s="4">
        <v>5073.2879999999996</v>
      </c>
      <c r="N15" s="4">
        <f t="shared" si="0"/>
        <v>1.1300939598584512</v>
      </c>
      <c r="O15" s="4">
        <f t="shared" ref="O15:O19" si="2">N15/(AVERAGE($N$20:$N$22))</f>
        <v>1.6997985012223928</v>
      </c>
    </row>
    <row r="16" spans="1:18" x14ac:dyDescent="0.2">
      <c r="A16" s="4" t="s">
        <v>122</v>
      </c>
      <c r="B16" s="4">
        <v>800</v>
      </c>
      <c r="C16" s="4">
        <v>3.21</v>
      </c>
      <c r="E16" s="4">
        <v>316961.38</v>
      </c>
      <c r="F16" s="4">
        <v>288698.65999999997</v>
      </c>
      <c r="G16" s="4">
        <v>2.2400000000000002</v>
      </c>
      <c r="H16" s="4">
        <v>1536497</v>
      </c>
      <c r="I16" s="4">
        <v>2280739</v>
      </c>
      <c r="J16" s="4">
        <v>1.3699999999999999E-3</v>
      </c>
      <c r="K16" s="4">
        <v>1.0979000000000001</v>
      </c>
      <c r="L16" s="4">
        <v>13550.446</v>
      </c>
      <c r="N16" s="4">
        <f t="shared" si="0"/>
        <v>1.0978969559470766</v>
      </c>
      <c r="O16" s="4">
        <f t="shared" si="2"/>
        <v>1.6513702988459631</v>
      </c>
    </row>
    <row r="17" spans="1:18" x14ac:dyDescent="0.2">
      <c r="A17" s="4" t="s">
        <v>123</v>
      </c>
      <c r="B17" s="4">
        <v>800</v>
      </c>
      <c r="C17" s="4">
        <v>3.19</v>
      </c>
      <c r="E17" s="4">
        <v>351092.72</v>
      </c>
      <c r="F17" s="4">
        <v>293260.44</v>
      </c>
      <c r="G17" s="4">
        <v>2.2400000000000002</v>
      </c>
      <c r="H17" s="4">
        <v>1687133</v>
      </c>
      <c r="I17" s="4">
        <v>2318321</v>
      </c>
      <c r="J17" s="4">
        <v>1.5E-3</v>
      </c>
      <c r="K17" s="4">
        <v>1.1972</v>
      </c>
      <c r="L17" s="4">
        <v>13139.063</v>
      </c>
      <c r="N17" s="4">
        <f t="shared" si="0"/>
        <v>1.1972045053195719</v>
      </c>
      <c r="O17" s="4">
        <f t="shared" si="2"/>
        <v>1.8007409083522554</v>
      </c>
    </row>
    <row r="18" spans="1:18" x14ac:dyDescent="0.2">
      <c r="A18" s="4" t="s">
        <v>124</v>
      </c>
      <c r="B18" s="4">
        <v>800</v>
      </c>
      <c r="C18" s="4">
        <v>3.27</v>
      </c>
      <c r="E18" s="4">
        <v>440859.41</v>
      </c>
      <c r="F18" s="4">
        <v>404090.28</v>
      </c>
      <c r="G18" s="4">
        <v>2.25</v>
      </c>
      <c r="H18" s="4">
        <v>2001732</v>
      </c>
      <c r="I18" s="4">
        <v>3133417</v>
      </c>
      <c r="J18" s="4">
        <v>1.3600000000000001E-3</v>
      </c>
      <c r="K18" s="4">
        <v>1.091</v>
      </c>
      <c r="L18" s="4">
        <v>6157.5590000000002</v>
      </c>
      <c r="N18" s="4">
        <f t="shared" si="0"/>
        <v>1.0909923643795638</v>
      </c>
      <c r="O18" s="4">
        <f t="shared" si="2"/>
        <v>1.6409849549587336</v>
      </c>
    </row>
    <row r="19" spans="1:18" x14ac:dyDescent="0.2">
      <c r="A19" s="4" t="s">
        <v>125</v>
      </c>
      <c r="B19" s="4">
        <v>800</v>
      </c>
      <c r="C19" s="4">
        <v>3.19</v>
      </c>
      <c r="E19" s="4">
        <v>313939.09000000003</v>
      </c>
      <c r="F19" s="4">
        <v>304881.15999999997</v>
      </c>
      <c r="G19" s="4">
        <v>2.2400000000000002</v>
      </c>
      <c r="H19" s="4">
        <v>1483003</v>
      </c>
      <c r="I19" s="4">
        <v>2391477</v>
      </c>
      <c r="J19" s="4">
        <v>1.2899999999999999E-3</v>
      </c>
      <c r="K19" s="4">
        <v>1.0297000000000001</v>
      </c>
      <c r="L19" s="4">
        <v>5213.0690000000004</v>
      </c>
      <c r="N19" s="4">
        <f t="shared" si="0"/>
        <v>1.0297097072183798</v>
      </c>
      <c r="O19" s="4">
        <f t="shared" si="2"/>
        <v>1.5488083992973321</v>
      </c>
    </row>
    <row r="20" spans="1:18" x14ac:dyDescent="0.2">
      <c r="A20" s="4" t="s">
        <v>37</v>
      </c>
      <c r="B20" s="4">
        <v>800</v>
      </c>
      <c r="C20" s="4">
        <v>3.28</v>
      </c>
      <c r="E20" s="4">
        <v>326592.31</v>
      </c>
      <c r="F20" s="4">
        <v>537089.25</v>
      </c>
      <c r="G20" s="4">
        <v>2.25</v>
      </c>
      <c r="H20" s="4">
        <v>1454282</v>
      </c>
      <c r="I20" s="4">
        <v>4190157</v>
      </c>
      <c r="J20" s="4">
        <v>7.6000000000000004E-4</v>
      </c>
      <c r="K20" s="4">
        <v>0.60809999999999997</v>
      </c>
      <c r="L20" s="4">
        <v>2939.509</v>
      </c>
      <c r="N20" s="4">
        <f t="shared" si="0"/>
        <v>0.60807828494053828</v>
      </c>
    </row>
    <row r="21" spans="1:18" x14ac:dyDescent="0.2">
      <c r="A21" s="4" t="s">
        <v>37</v>
      </c>
      <c r="B21" s="4">
        <v>800</v>
      </c>
      <c r="C21" s="4">
        <v>3.28</v>
      </c>
      <c r="E21" s="4">
        <v>355006.78</v>
      </c>
      <c r="F21" s="4">
        <v>525852.81000000006</v>
      </c>
      <c r="G21" s="4">
        <v>2.25</v>
      </c>
      <c r="H21" s="4">
        <v>1581083</v>
      </c>
      <c r="I21" s="4">
        <v>4090215</v>
      </c>
      <c r="J21" s="4">
        <v>8.4000000000000003E-4</v>
      </c>
      <c r="K21" s="4">
        <v>0.67510000000000003</v>
      </c>
      <c r="L21" s="4">
        <v>1153.874</v>
      </c>
      <c r="N21" s="4">
        <f t="shared" si="0"/>
        <v>0.67510674707623985</v>
      </c>
    </row>
    <row r="22" spans="1:18" x14ac:dyDescent="0.2">
      <c r="A22" s="4" t="s">
        <v>38</v>
      </c>
      <c r="B22" s="4">
        <v>800</v>
      </c>
      <c r="C22" s="4">
        <v>3.29</v>
      </c>
      <c r="E22" s="4">
        <v>397356.44</v>
      </c>
      <c r="F22" s="4">
        <v>558606.75</v>
      </c>
      <c r="G22" s="4">
        <v>2.25</v>
      </c>
      <c r="H22" s="4">
        <v>1768975</v>
      </c>
      <c r="I22" s="4">
        <v>4339987</v>
      </c>
      <c r="J22" s="4">
        <v>8.8999999999999995E-4</v>
      </c>
      <c r="K22" s="4">
        <v>0.71130000000000004</v>
      </c>
      <c r="L22" s="4">
        <v>14075.365</v>
      </c>
      <c r="N22" s="4">
        <f t="shared" si="0"/>
        <v>0.71133483438930878</v>
      </c>
    </row>
    <row r="23" spans="1:18" x14ac:dyDescent="0.2"/>
    <row r="24" spans="1:18" x14ac:dyDescent="0.2"/>
    <row r="25" spans="1:18" x14ac:dyDescent="0.2"/>
    <row r="26" spans="1:18" x14ac:dyDescent="0.2">
      <c r="A26" s="5" t="s">
        <v>39</v>
      </c>
    </row>
    <row r="27" spans="1:18" x14ac:dyDescent="0.2">
      <c r="A27" s="10" t="s">
        <v>40</v>
      </c>
    </row>
    <row r="28" spans="1:18" x14ac:dyDescent="0.2">
      <c r="A28" s="4" t="s">
        <v>2</v>
      </c>
      <c r="B28" s="4" t="s">
        <v>3</v>
      </c>
      <c r="C28" s="4" t="s">
        <v>4</v>
      </c>
      <c r="D28" s="4" t="s">
        <v>5</v>
      </c>
      <c r="E28" s="4" t="s">
        <v>6</v>
      </c>
      <c r="F28" s="4" t="s">
        <v>7</v>
      </c>
      <c r="G28" s="4" t="s">
        <v>8</v>
      </c>
      <c r="H28" s="4" t="s">
        <v>9</v>
      </c>
      <c r="I28" s="4" t="s">
        <v>10</v>
      </c>
      <c r="J28" s="4" t="s">
        <v>11</v>
      </c>
      <c r="K28" s="4" t="s">
        <v>12</v>
      </c>
      <c r="L28" s="4" t="s">
        <v>13</v>
      </c>
      <c r="Q28" s="7" t="s">
        <v>41</v>
      </c>
    </row>
    <row r="29" spans="1:18" x14ac:dyDescent="0.2">
      <c r="A29" s="11" t="s">
        <v>126</v>
      </c>
      <c r="B29" s="11">
        <v>5</v>
      </c>
      <c r="C29" s="11">
        <v>3.15</v>
      </c>
      <c r="D29" s="11">
        <v>5.516</v>
      </c>
      <c r="E29" s="11">
        <v>1743.62</v>
      </c>
      <c r="F29" s="11">
        <v>205732.22</v>
      </c>
      <c r="G29" s="11">
        <v>2.23</v>
      </c>
      <c r="H29" s="11">
        <v>8014</v>
      </c>
      <c r="I29" s="11">
        <v>1926600</v>
      </c>
      <c r="J29" s="11">
        <v>1.6999999999999999E-3</v>
      </c>
      <c r="K29" s="11">
        <v>8.5000000000000006E-3</v>
      </c>
      <c r="L29" s="11">
        <v>57.534999999999997</v>
      </c>
      <c r="Q29" s="7" t="s">
        <v>43</v>
      </c>
    </row>
    <row r="30" spans="1:18" x14ac:dyDescent="0.2">
      <c r="A30" s="11" t="s">
        <v>126</v>
      </c>
      <c r="B30" s="11">
        <v>5</v>
      </c>
      <c r="C30" s="11">
        <v>3.17</v>
      </c>
      <c r="D30" s="11">
        <v>4.7229999999999999</v>
      </c>
      <c r="E30" s="11">
        <v>1642.33</v>
      </c>
      <c r="F30" s="11">
        <v>221218.53</v>
      </c>
      <c r="G30" s="11">
        <v>2.23</v>
      </c>
      <c r="H30" s="11">
        <v>8046</v>
      </c>
      <c r="I30" s="11">
        <v>2077912</v>
      </c>
      <c r="J30" s="11">
        <v>1.48E-3</v>
      </c>
      <c r="K30" s="11">
        <v>7.4000000000000003E-3</v>
      </c>
      <c r="L30" s="11">
        <v>46.292999999999999</v>
      </c>
      <c r="Q30" s="6" t="s">
        <v>17</v>
      </c>
      <c r="R30" s="8">
        <f>AVERAGE(D29:D33)</f>
        <v>4.9547999999999996</v>
      </c>
    </row>
    <row r="31" spans="1:18" x14ac:dyDescent="0.2">
      <c r="A31" s="11" t="s">
        <v>126</v>
      </c>
      <c r="B31" s="11">
        <v>5</v>
      </c>
      <c r="C31" s="11">
        <v>3.18</v>
      </c>
      <c r="D31" s="11">
        <v>4.6909999999999998</v>
      </c>
      <c r="E31" s="11">
        <v>1606.62</v>
      </c>
      <c r="F31" s="11">
        <v>217669.69</v>
      </c>
      <c r="G31" s="11">
        <v>2.23</v>
      </c>
      <c r="H31" s="11">
        <v>7462</v>
      </c>
      <c r="I31" s="11">
        <v>2082472</v>
      </c>
      <c r="J31" s="11">
        <v>1.48E-3</v>
      </c>
      <c r="K31" s="11">
        <v>7.4000000000000003E-3</v>
      </c>
      <c r="L31" s="11">
        <v>36.883000000000003</v>
      </c>
      <c r="Q31" s="6" t="s">
        <v>19</v>
      </c>
      <c r="R31" s="8">
        <f>STDEV(D29:D33)</f>
        <v>0.36295550691510381</v>
      </c>
    </row>
    <row r="32" spans="1:18" x14ac:dyDescent="0.2">
      <c r="A32" s="11" t="s">
        <v>126</v>
      </c>
      <c r="B32" s="11">
        <v>5</v>
      </c>
      <c r="C32" s="11">
        <v>3.17</v>
      </c>
      <c r="D32" s="11">
        <v>4.7140000000000004</v>
      </c>
      <c r="E32" s="11">
        <v>1622.09</v>
      </c>
      <c r="F32" s="11">
        <v>218864.66</v>
      </c>
      <c r="G32" s="11">
        <v>2.23</v>
      </c>
      <c r="H32" s="11">
        <v>7416</v>
      </c>
      <c r="I32" s="11">
        <v>2086192</v>
      </c>
      <c r="J32" s="11">
        <v>1.48E-3</v>
      </c>
      <c r="K32" s="11">
        <v>7.4000000000000003E-3</v>
      </c>
      <c r="L32" s="11">
        <v>60.677999999999997</v>
      </c>
      <c r="Q32" s="6" t="s">
        <v>44</v>
      </c>
      <c r="R32" s="9">
        <f>(R31/R30)*100</f>
        <v>7.325331131732943</v>
      </c>
    </row>
    <row r="33" spans="1:18" x14ac:dyDescent="0.2">
      <c r="A33" s="11" t="s">
        <v>126</v>
      </c>
      <c r="B33" s="11">
        <v>5</v>
      </c>
      <c r="C33" s="11">
        <v>3.17</v>
      </c>
      <c r="D33" s="11">
        <v>5.13</v>
      </c>
      <c r="E33" s="11">
        <v>1759.76</v>
      </c>
      <c r="F33" s="11">
        <v>220974.31</v>
      </c>
      <c r="G33" s="11">
        <v>2.23</v>
      </c>
      <c r="H33" s="11">
        <v>8278</v>
      </c>
      <c r="I33" s="11">
        <v>2073413</v>
      </c>
      <c r="J33" s="11">
        <v>1.5900000000000001E-3</v>
      </c>
      <c r="K33" s="11">
        <v>8.0000000000000002E-3</v>
      </c>
      <c r="L33" s="11">
        <v>39.512</v>
      </c>
      <c r="Q33" s="6" t="s">
        <v>45</v>
      </c>
      <c r="R33" s="9">
        <f>((R30-B29)/B29)*100</f>
        <v>-0.90400000000000702</v>
      </c>
    </row>
    <row r="34" spans="1:18" x14ac:dyDescent="0.2">
      <c r="A34" s="11" t="s">
        <v>127</v>
      </c>
      <c r="B34" s="11">
        <v>10</v>
      </c>
      <c r="C34" s="11">
        <v>3.17</v>
      </c>
      <c r="D34" s="11">
        <v>9.8360000000000003</v>
      </c>
      <c r="E34" s="11">
        <v>3011.32</v>
      </c>
      <c r="F34" s="11">
        <v>211997.19</v>
      </c>
      <c r="G34" s="11">
        <v>2.23</v>
      </c>
      <c r="H34" s="11">
        <v>14178</v>
      </c>
      <c r="I34" s="11">
        <v>2011443</v>
      </c>
      <c r="J34" s="11">
        <v>1.42E-3</v>
      </c>
      <c r="K34" s="11">
        <v>1.4200000000000001E-2</v>
      </c>
      <c r="L34" s="11">
        <v>38.664000000000001</v>
      </c>
      <c r="Q34" s="7" t="s">
        <v>47</v>
      </c>
    </row>
    <row r="35" spans="1:18" x14ac:dyDescent="0.2">
      <c r="A35" s="11" t="s">
        <v>127</v>
      </c>
      <c r="B35" s="11">
        <v>10</v>
      </c>
      <c r="C35" s="11">
        <v>3.17</v>
      </c>
      <c r="D35" s="11">
        <v>9.4380000000000006</v>
      </c>
      <c r="E35" s="11">
        <v>3134.22</v>
      </c>
      <c r="F35" s="11">
        <v>229169.06</v>
      </c>
      <c r="G35" s="11">
        <v>2.23</v>
      </c>
      <c r="H35" s="11">
        <v>15406</v>
      </c>
      <c r="I35" s="11">
        <v>2158235</v>
      </c>
      <c r="J35" s="11">
        <v>1.3699999999999999E-3</v>
      </c>
      <c r="K35" s="11">
        <v>1.37E-2</v>
      </c>
      <c r="L35" s="11">
        <v>67.221000000000004</v>
      </c>
      <c r="Q35" s="6" t="s">
        <v>17</v>
      </c>
      <c r="R35" s="8">
        <f>AVERAGE(D34:D38)</f>
        <v>9.7688000000000006</v>
      </c>
    </row>
    <row r="36" spans="1:18" x14ac:dyDescent="0.2">
      <c r="A36" s="11" t="s">
        <v>127</v>
      </c>
      <c r="B36" s="11">
        <v>10</v>
      </c>
      <c r="C36" s="11">
        <v>3.17</v>
      </c>
      <c r="D36" s="11">
        <v>9.9339999999999993</v>
      </c>
      <c r="E36" s="11">
        <v>3166.91</v>
      </c>
      <c r="F36" s="11">
        <v>220938.97</v>
      </c>
      <c r="G36" s="11">
        <v>2.23</v>
      </c>
      <c r="H36" s="11">
        <v>15649</v>
      </c>
      <c r="I36" s="11">
        <v>2073590</v>
      </c>
      <c r="J36" s="11">
        <v>1.4300000000000001E-3</v>
      </c>
      <c r="K36" s="11">
        <v>1.43E-2</v>
      </c>
      <c r="L36" s="11">
        <v>69.209999999999994</v>
      </c>
      <c r="Q36" s="6" t="s">
        <v>19</v>
      </c>
      <c r="R36" s="8">
        <f>STDEV(D34:D38)</f>
        <v>0.30215840216680995</v>
      </c>
    </row>
    <row r="37" spans="1:18" x14ac:dyDescent="0.2">
      <c r="A37" s="11" t="s">
        <v>127</v>
      </c>
      <c r="B37" s="11">
        <v>10</v>
      </c>
      <c r="C37" s="11">
        <v>3.17</v>
      </c>
      <c r="D37" s="11">
        <v>10.148999999999999</v>
      </c>
      <c r="E37" s="11">
        <v>3219</v>
      </c>
      <c r="F37" s="11">
        <v>220194.53</v>
      </c>
      <c r="G37" s="11">
        <v>2.23</v>
      </c>
      <c r="H37" s="11">
        <v>15117</v>
      </c>
      <c r="I37" s="11">
        <v>2077782</v>
      </c>
      <c r="J37" s="11">
        <v>1.4599999999999999E-3</v>
      </c>
      <c r="K37" s="11">
        <v>1.46E-2</v>
      </c>
      <c r="L37" s="11">
        <v>117.858</v>
      </c>
      <c r="Q37" s="6" t="s">
        <v>44</v>
      </c>
      <c r="R37" s="9">
        <f>(R36/R35)*100</f>
        <v>3.0930964106830925</v>
      </c>
    </row>
    <row r="38" spans="1:18" x14ac:dyDescent="0.2">
      <c r="A38" s="11" t="s">
        <v>127</v>
      </c>
      <c r="B38" s="11">
        <v>10</v>
      </c>
      <c r="C38" s="11">
        <v>3.18</v>
      </c>
      <c r="D38" s="11">
        <v>9.4870000000000001</v>
      </c>
      <c r="E38" s="11">
        <v>2943.61</v>
      </c>
      <c r="F38" s="11">
        <v>214219.42</v>
      </c>
      <c r="G38" s="11">
        <v>2.23</v>
      </c>
      <c r="H38" s="11">
        <v>14443</v>
      </c>
      <c r="I38" s="11">
        <v>2014489</v>
      </c>
      <c r="J38" s="11">
        <v>1.3699999999999999E-3</v>
      </c>
      <c r="K38" s="11">
        <v>1.37E-2</v>
      </c>
      <c r="L38" s="11">
        <v>71.441000000000003</v>
      </c>
      <c r="Q38" s="6" t="s">
        <v>45</v>
      </c>
      <c r="R38" s="9">
        <f>((R35-B34)/B34)*100</f>
        <v>-2.3119999999999941</v>
      </c>
    </row>
    <row r="39" spans="1:18" x14ac:dyDescent="0.2">
      <c r="A39" s="11" t="s">
        <v>128</v>
      </c>
      <c r="B39" s="11">
        <v>500</v>
      </c>
      <c r="C39" s="11">
        <v>3.17</v>
      </c>
      <c r="D39" s="11">
        <v>487.67899999999997</v>
      </c>
      <c r="E39" s="11">
        <v>151288.25</v>
      </c>
      <c r="F39" s="11">
        <v>233507.92</v>
      </c>
      <c r="G39" s="11">
        <v>2.23</v>
      </c>
      <c r="H39" s="11">
        <v>724436</v>
      </c>
      <c r="I39" s="11">
        <v>2196378</v>
      </c>
      <c r="J39" s="11">
        <v>1.2999999999999999E-3</v>
      </c>
      <c r="K39" s="11">
        <v>0.64790000000000003</v>
      </c>
      <c r="L39" s="11">
        <v>1618.4090000000001</v>
      </c>
      <c r="Q39" s="7" t="s">
        <v>49</v>
      </c>
    </row>
    <row r="40" spans="1:18" x14ac:dyDescent="0.2">
      <c r="A40" s="11" t="s">
        <v>128</v>
      </c>
      <c r="B40" s="11">
        <v>500</v>
      </c>
      <c r="C40" s="11">
        <v>3.17</v>
      </c>
      <c r="D40" s="11">
        <v>505.32499999999999</v>
      </c>
      <c r="E40" s="11">
        <v>156342.85999999999</v>
      </c>
      <c r="F40" s="11">
        <v>232897.28</v>
      </c>
      <c r="G40" s="11">
        <v>2.23</v>
      </c>
      <c r="H40" s="11">
        <v>746174</v>
      </c>
      <c r="I40" s="11">
        <v>2181996</v>
      </c>
      <c r="J40" s="11">
        <v>1.34E-3</v>
      </c>
      <c r="K40" s="11">
        <v>0.67130000000000001</v>
      </c>
      <c r="L40" s="11">
        <v>2792.3139999999999</v>
      </c>
      <c r="Q40" s="6" t="s">
        <v>17</v>
      </c>
      <c r="R40" s="8">
        <f>AVERAGE(D39:D43)</f>
        <v>504.34979999999996</v>
      </c>
    </row>
    <row r="41" spans="1:18" x14ac:dyDescent="0.2">
      <c r="A41" s="11" t="s">
        <v>128</v>
      </c>
      <c r="B41" s="11">
        <v>500</v>
      </c>
      <c r="C41" s="11">
        <v>3.17</v>
      </c>
      <c r="D41" s="11">
        <v>503.20600000000002</v>
      </c>
      <c r="E41" s="11">
        <v>153386.14000000001</v>
      </c>
      <c r="F41" s="11">
        <v>229453.27</v>
      </c>
      <c r="G41" s="11">
        <v>2.23</v>
      </c>
      <c r="H41" s="11">
        <v>740449</v>
      </c>
      <c r="I41" s="11">
        <v>2143880</v>
      </c>
      <c r="J41" s="11">
        <v>1.34E-3</v>
      </c>
      <c r="K41" s="11">
        <v>0.66849999999999998</v>
      </c>
      <c r="L41" s="11">
        <v>4985.1139999999996</v>
      </c>
      <c r="Q41" s="6" t="s">
        <v>19</v>
      </c>
      <c r="R41" s="8">
        <f>STDEV(D39:D43)</f>
        <v>16.557028287105151</v>
      </c>
    </row>
    <row r="42" spans="1:18" x14ac:dyDescent="0.2">
      <c r="A42" s="11" t="s">
        <v>128</v>
      </c>
      <c r="B42" s="11">
        <v>500</v>
      </c>
      <c r="C42" s="11">
        <v>3.17</v>
      </c>
      <c r="D42" s="11">
        <v>494.404</v>
      </c>
      <c r="E42" s="11">
        <v>157981.07999999999</v>
      </c>
      <c r="F42" s="11">
        <v>240526.77</v>
      </c>
      <c r="G42" s="11">
        <v>2.23</v>
      </c>
      <c r="H42" s="11">
        <v>760712</v>
      </c>
      <c r="I42" s="11">
        <v>2244725</v>
      </c>
      <c r="J42" s="11">
        <v>1.31E-3</v>
      </c>
      <c r="K42" s="11">
        <v>0.65680000000000005</v>
      </c>
      <c r="L42" s="11">
        <v>3097.8009999999999</v>
      </c>
      <c r="Q42" s="6" t="s">
        <v>44</v>
      </c>
      <c r="R42" s="9">
        <f>(R41/R40)*100</f>
        <v>3.2828462085451711</v>
      </c>
    </row>
    <row r="43" spans="1:18" x14ac:dyDescent="0.2">
      <c r="A43" s="11" t="s">
        <v>128</v>
      </c>
      <c r="B43" s="11">
        <v>500</v>
      </c>
      <c r="C43" s="11">
        <v>3.17</v>
      </c>
      <c r="D43" s="11">
        <v>531.13499999999999</v>
      </c>
      <c r="E43" s="11">
        <v>158262.31</v>
      </c>
      <c r="F43" s="11">
        <v>224319.2</v>
      </c>
      <c r="G43" s="11">
        <v>2.23</v>
      </c>
      <c r="H43" s="11">
        <v>762452</v>
      </c>
      <c r="I43" s="11">
        <v>2122521</v>
      </c>
      <c r="J43" s="11">
        <v>1.41E-3</v>
      </c>
      <c r="K43" s="11">
        <v>0.70550000000000002</v>
      </c>
      <c r="L43" s="11">
        <v>4188.76</v>
      </c>
      <c r="Q43" s="6" t="s">
        <v>45</v>
      </c>
      <c r="R43" s="9">
        <f>((R40-B39)/B39)*100</f>
        <v>0.86995999999999185</v>
      </c>
    </row>
    <row r="44" spans="1:18" x14ac:dyDescent="0.2">
      <c r="A44" s="11" t="s">
        <v>129</v>
      </c>
      <c r="B44" s="11">
        <v>800</v>
      </c>
      <c r="C44" s="11">
        <v>3.17</v>
      </c>
      <c r="D44" s="11">
        <v>770.69200000000001</v>
      </c>
      <c r="E44" s="11">
        <v>236094.2</v>
      </c>
      <c r="F44" s="11">
        <v>230738.52</v>
      </c>
      <c r="G44" s="11">
        <v>2.23</v>
      </c>
      <c r="H44" s="11">
        <v>1123351</v>
      </c>
      <c r="I44" s="11">
        <v>2123433</v>
      </c>
      <c r="J44" s="11">
        <v>1.2800000000000001E-3</v>
      </c>
      <c r="K44" s="11">
        <v>1.0232000000000001</v>
      </c>
      <c r="L44" s="11">
        <v>5424.3609999999999</v>
      </c>
      <c r="Q44" s="7" t="s">
        <v>51</v>
      </c>
    </row>
    <row r="45" spans="1:18" x14ac:dyDescent="0.2">
      <c r="A45" s="11" t="s">
        <v>129</v>
      </c>
      <c r="B45" s="11">
        <v>800</v>
      </c>
      <c r="C45" s="11">
        <v>3.17</v>
      </c>
      <c r="D45" s="11">
        <v>809.41899999999998</v>
      </c>
      <c r="E45" s="11">
        <v>243392.13</v>
      </c>
      <c r="F45" s="11">
        <v>226502.34</v>
      </c>
      <c r="G45" s="11">
        <v>2.23</v>
      </c>
      <c r="H45" s="11">
        <v>1158133</v>
      </c>
      <c r="I45" s="11">
        <v>2123617</v>
      </c>
      <c r="J45" s="11">
        <v>1.34E-3</v>
      </c>
      <c r="K45" s="11">
        <v>1.0746</v>
      </c>
      <c r="L45" s="11">
        <v>3872.203</v>
      </c>
      <c r="Q45" s="6" t="s">
        <v>17</v>
      </c>
      <c r="R45" s="8">
        <f>AVERAGE(D44:D48)</f>
        <v>763.98559999999998</v>
      </c>
    </row>
    <row r="46" spans="1:18" x14ac:dyDescent="0.2">
      <c r="A46" s="11" t="s">
        <v>129</v>
      </c>
      <c r="B46" s="11">
        <v>800</v>
      </c>
      <c r="C46" s="11">
        <v>3.17</v>
      </c>
      <c r="D46" s="11">
        <v>739.57500000000005</v>
      </c>
      <c r="E46" s="11">
        <v>231564.88</v>
      </c>
      <c r="F46" s="11">
        <v>235822.8</v>
      </c>
      <c r="G46" s="11">
        <v>2.23</v>
      </c>
      <c r="H46" s="11">
        <v>1104416</v>
      </c>
      <c r="I46" s="11">
        <v>2183167</v>
      </c>
      <c r="J46" s="11">
        <v>1.23E-3</v>
      </c>
      <c r="K46" s="11">
        <v>0.9819</v>
      </c>
      <c r="L46" s="11">
        <v>5738.3720000000003</v>
      </c>
      <c r="Q46" s="6" t="s">
        <v>19</v>
      </c>
      <c r="R46" s="8">
        <f>STDEV(D44:D48)</f>
        <v>30.743607039513108</v>
      </c>
    </row>
    <row r="47" spans="1:18" x14ac:dyDescent="0.2">
      <c r="A47" s="11" t="s">
        <v>129</v>
      </c>
      <c r="B47" s="11">
        <v>800</v>
      </c>
      <c r="C47" s="11">
        <v>3.17</v>
      </c>
      <c r="D47" s="11">
        <v>768.71100000000001</v>
      </c>
      <c r="E47" s="11">
        <v>239349.61</v>
      </c>
      <c r="F47" s="11">
        <v>234522.28</v>
      </c>
      <c r="G47" s="11">
        <v>2.23</v>
      </c>
      <c r="H47" s="11">
        <v>1138886</v>
      </c>
      <c r="I47" s="11">
        <v>2171127</v>
      </c>
      <c r="J47" s="11">
        <v>1.2800000000000001E-3</v>
      </c>
      <c r="K47" s="11">
        <v>1.0206</v>
      </c>
      <c r="L47" s="11">
        <v>3888.8490000000002</v>
      </c>
      <c r="Q47" s="6" t="s">
        <v>44</v>
      </c>
      <c r="R47" s="9">
        <f>(R46/R45)*100</f>
        <v>4.0241081820800169</v>
      </c>
    </row>
    <row r="48" spans="1:18" x14ac:dyDescent="0.2">
      <c r="A48" s="11" t="s">
        <v>129</v>
      </c>
      <c r="B48" s="11">
        <v>800</v>
      </c>
      <c r="C48" s="11">
        <v>3.16</v>
      </c>
      <c r="D48" s="11">
        <v>731.53099999999995</v>
      </c>
      <c r="E48" s="11">
        <v>210836.06</v>
      </c>
      <c r="F48" s="11">
        <v>217071</v>
      </c>
      <c r="G48" s="11">
        <v>2.23</v>
      </c>
      <c r="H48" s="11">
        <v>980647</v>
      </c>
      <c r="I48" s="11">
        <v>2014483</v>
      </c>
      <c r="J48" s="11">
        <v>1.2099999999999999E-3</v>
      </c>
      <c r="K48" s="11">
        <v>0.97130000000000005</v>
      </c>
      <c r="L48" s="11">
        <v>5222.2129999999997</v>
      </c>
      <c r="Q48" s="6" t="s">
        <v>45</v>
      </c>
      <c r="R48" s="9">
        <f>((R45-B44)/B44)*100</f>
        <v>-4.5018000000000029</v>
      </c>
    </row>
    <row r="49" spans="1:18" x14ac:dyDescent="0.2">
      <c r="A49" s="11" t="s">
        <v>130</v>
      </c>
      <c r="B49" s="11">
        <v>500</v>
      </c>
      <c r="C49" s="11">
        <v>3.17</v>
      </c>
      <c r="D49" s="11">
        <v>520.66</v>
      </c>
      <c r="E49" s="11">
        <v>159064.67000000001</v>
      </c>
      <c r="F49" s="11">
        <v>229984.48</v>
      </c>
      <c r="G49" s="11">
        <v>2.23</v>
      </c>
      <c r="H49" s="11">
        <v>764292</v>
      </c>
      <c r="I49" s="11">
        <v>2143950</v>
      </c>
      <c r="J49" s="11">
        <v>1.3799999999999999E-3</v>
      </c>
      <c r="K49" s="11">
        <v>0.69159999999999999</v>
      </c>
      <c r="L49" s="11">
        <v>4555.0540000000001</v>
      </c>
      <c r="Q49" s="7" t="s">
        <v>53</v>
      </c>
    </row>
    <row r="50" spans="1:18" x14ac:dyDescent="0.2">
      <c r="A50" s="11" t="s">
        <v>130</v>
      </c>
      <c r="B50" s="11">
        <v>500</v>
      </c>
      <c r="C50" s="11">
        <v>3.17</v>
      </c>
      <c r="D50" s="11">
        <v>548.79</v>
      </c>
      <c r="E50" s="11">
        <v>168680.22</v>
      </c>
      <c r="F50" s="11">
        <v>231406.14</v>
      </c>
      <c r="G50" s="11">
        <v>2.23</v>
      </c>
      <c r="H50" s="11">
        <v>807248</v>
      </c>
      <c r="I50" s="11">
        <v>2127613</v>
      </c>
      <c r="J50" s="11">
        <v>1.4599999999999999E-3</v>
      </c>
      <c r="K50" s="11">
        <v>0.72889999999999999</v>
      </c>
      <c r="L50" s="11">
        <v>3220.538</v>
      </c>
      <c r="Q50" s="6" t="s">
        <v>17</v>
      </c>
      <c r="R50" s="8">
        <f>AVERAGE(D49:D53)</f>
        <v>531.36819999999989</v>
      </c>
    </row>
    <row r="51" spans="1:18" x14ac:dyDescent="0.2">
      <c r="A51" s="11" t="s">
        <v>130</v>
      </c>
      <c r="B51" s="11">
        <v>500</v>
      </c>
      <c r="C51" s="11">
        <v>3.17</v>
      </c>
      <c r="D51" s="11">
        <v>539.10699999999997</v>
      </c>
      <c r="E51" s="11">
        <v>166686.60999999999</v>
      </c>
      <c r="F51" s="11">
        <v>232771.66</v>
      </c>
      <c r="G51" s="11">
        <v>2.23</v>
      </c>
      <c r="H51" s="11">
        <v>801096</v>
      </c>
      <c r="I51" s="11">
        <v>2131888</v>
      </c>
      <c r="J51" s="11">
        <v>1.4300000000000001E-3</v>
      </c>
      <c r="K51" s="11">
        <v>0.71609999999999996</v>
      </c>
      <c r="L51" s="11">
        <v>4913.4309999999996</v>
      </c>
      <c r="Q51" s="6" t="s">
        <v>19</v>
      </c>
      <c r="R51" s="8">
        <f>STDEV(D49:D53)</f>
        <v>14.013932110581935</v>
      </c>
    </row>
    <row r="52" spans="1:18" x14ac:dyDescent="0.2">
      <c r="A52" s="11" t="s">
        <v>130</v>
      </c>
      <c r="B52" s="11">
        <v>500</v>
      </c>
      <c r="C52" s="11">
        <v>3.17</v>
      </c>
      <c r="D52" s="11">
        <v>514.06600000000003</v>
      </c>
      <c r="E52" s="11">
        <v>130177.16</v>
      </c>
      <c r="F52" s="11">
        <v>190627.77</v>
      </c>
      <c r="G52" s="11">
        <v>2.23</v>
      </c>
      <c r="H52" s="11">
        <v>627019</v>
      </c>
      <c r="I52" s="11">
        <v>1737858</v>
      </c>
      <c r="J52" s="11">
        <v>1.3699999999999999E-3</v>
      </c>
      <c r="K52" s="11">
        <v>0.68289999999999995</v>
      </c>
      <c r="L52" s="11">
        <v>1459.4860000000001</v>
      </c>
      <c r="Q52" s="6" t="s">
        <v>44</v>
      </c>
      <c r="R52" s="9">
        <f>(R51/R50)*100</f>
        <v>2.6373298422039442</v>
      </c>
    </row>
    <row r="53" spans="1:18" x14ac:dyDescent="0.2">
      <c r="A53" s="11" t="s">
        <v>130</v>
      </c>
      <c r="B53" s="11">
        <v>500</v>
      </c>
      <c r="C53" s="11">
        <v>3.17</v>
      </c>
      <c r="D53" s="11">
        <v>534.21799999999996</v>
      </c>
      <c r="E53" s="11">
        <v>163087.59</v>
      </c>
      <c r="F53" s="11">
        <v>229826.8</v>
      </c>
      <c r="G53" s="11">
        <v>2.23</v>
      </c>
      <c r="H53" s="11">
        <v>783950</v>
      </c>
      <c r="I53" s="11">
        <v>2101658</v>
      </c>
      <c r="J53" s="11">
        <v>1.42E-3</v>
      </c>
      <c r="K53" s="11">
        <v>0.70960000000000001</v>
      </c>
      <c r="L53" s="11">
        <v>6054.6610000000001</v>
      </c>
      <c r="Q53" s="6" t="s">
        <v>45</v>
      </c>
      <c r="R53" s="9">
        <f>((R50-B49)/B49)*100</f>
        <v>6.2736399999999772</v>
      </c>
    </row>
    <row r="54" spans="1:18" x14ac:dyDescent="0.2"/>
    <row r="55" spans="1:18" x14ac:dyDescent="0.2">
      <c r="A55" s="10" t="s">
        <v>54</v>
      </c>
    </row>
    <row r="56" spans="1:18" x14ac:dyDescent="0.2">
      <c r="A56" s="4" t="s">
        <v>2</v>
      </c>
      <c r="B56" s="4" t="s">
        <v>3</v>
      </c>
      <c r="C56" s="4" t="s">
        <v>4</v>
      </c>
      <c r="D56" s="4" t="s">
        <v>5</v>
      </c>
      <c r="E56" s="4" t="s">
        <v>6</v>
      </c>
      <c r="F56" s="4" t="s">
        <v>7</v>
      </c>
      <c r="G56" s="4" t="s">
        <v>8</v>
      </c>
      <c r="H56" s="4" t="s">
        <v>9</v>
      </c>
      <c r="I56" s="4" t="s">
        <v>10</v>
      </c>
      <c r="J56" s="4" t="s">
        <v>11</v>
      </c>
      <c r="K56" s="4" t="s">
        <v>12</v>
      </c>
      <c r="L56" s="4" t="s">
        <v>13</v>
      </c>
      <c r="Q56" s="7" t="s">
        <v>55</v>
      </c>
    </row>
    <row r="57" spans="1:18" x14ac:dyDescent="0.2">
      <c r="A57" s="11" t="s">
        <v>126</v>
      </c>
      <c r="B57" s="11">
        <v>5</v>
      </c>
      <c r="C57" s="11">
        <v>3.15</v>
      </c>
      <c r="D57" s="11">
        <v>5.516</v>
      </c>
      <c r="E57" s="11">
        <v>1743.62</v>
      </c>
      <c r="F57" s="11">
        <v>205732.22</v>
      </c>
      <c r="G57" s="11">
        <v>2.23</v>
      </c>
      <c r="H57" s="11">
        <v>8014</v>
      </c>
      <c r="I57" s="11">
        <v>1926600</v>
      </c>
      <c r="J57" s="11">
        <v>1.6999999999999999E-3</v>
      </c>
      <c r="K57" s="11">
        <v>8.5000000000000006E-3</v>
      </c>
      <c r="L57" s="11">
        <v>57.534999999999997</v>
      </c>
      <c r="Q57" s="7" t="s">
        <v>43</v>
      </c>
    </row>
    <row r="58" spans="1:18" x14ac:dyDescent="0.2">
      <c r="A58" s="11" t="s">
        <v>126</v>
      </c>
      <c r="B58" s="11">
        <v>5</v>
      </c>
      <c r="C58" s="11">
        <v>3.17</v>
      </c>
      <c r="D58" s="11">
        <v>4.7229999999999999</v>
      </c>
      <c r="E58" s="11">
        <v>1642.33</v>
      </c>
      <c r="F58" s="11">
        <v>221218.53</v>
      </c>
      <c r="G58" s="11">
        <v>2.23</v>
      </c>
      <c r="H58" s="11">
        <v>8046</v>
      </c>
      <c r="I58" s="11">
        <v>2077912</v>
      </c>
      <c r="J58" s="11">
        <v>1.48E-3</v>
      </c>
      <c r="K58" s="11">
        <v>7.4000000000000003E-3</v>
      </c>
      <c r="L58" s="11">
        <v>46.292999999999999</v>
      </c>
      <c r="Q58" s="6" t="s">
        <v>17</v>
      </c>
      <c r="R58" s="8">
        <f>AVERAGE(D57:D71)</f>
        <v>5.1583333333333341</v>
      </c>
    </row>
    <row r="59" spans="1:18" x14ac:dyDescent="0.2">
      <c r="A59" s="11" t="s">
        <v>126</v>
      </c>
      <c r="B59" s="11">
        <v>5</v>
      </c>
      <c r="C59" s="11">
        <v>3.18</v>
      </c>
      <c r="D59" s="11">
        <v>4.6909999999999998</v>
      </c>
      <c r="E59" s="11">
        <v>1606.62</v>
      </c>
      <c r="F59" s="11">
        <v>217669.69</v>
      </c>
      <c r="G59" s="11">
        <v>2.23</v>
      </c>
      <c r="H59" s="11">
        <v>7462</v>
      </c>
      <c r="I59" s="11">
        <v>2082472</v>
      </c>
      <c r="J59" s="11">
        <v>1.48E-3</v>
      </c>
      <c r="K59" s="11">
        <v>7.4000000000000003E-3</v>
      </c>
      <c r="L59" s="11">
        <v>36.883000000000003</v>
      </c>
      <c r="Q59" s="6" t="s">
        <v>19</v>
      </c>
      <c r="R59" s="8">
        <f>STDEV(D57:D71)</f>
        <v>0.35715836156821973</v>
      </c>
    </row>
    <row r="60" spans="1:18" x14ac:dyDescent="0.2">
      <c r="A60" s="11" t="s">
        <v>126</v>
      </c>
      <c r="B60" s="11">
        <v>5</v>
      </c>
      <c r="C60" s="11">
        <v>3.17</v>
      </c>
      <c r="D60" s="11">
        <v>4.7140000000000004</v>
      </c>
      <c r="E60" s="11">
        <v>1622.09</v>
      </c>
      <c r="F60" s="11">
        <v>218864.66</v>
      </c>
      <c r="G60" s="11">
        <v>2.23</v>
      </c>
      <c r="H60" s="11">
        <v>7416</v>
      </c>
      <c r="I60" s="11">
        <v>2086192</v>
      </c>
      <c r="J60" s="11">
        <v>1.48E-3</v>
      </c>
      <c r="K60" s="11">
        <v>7.4000000000000003E-3</v>
      </c>
      <c r="L60" s="11">
        <v>60.677999999999997</v>
      </c>
      <c r="Q60" s="6" t="s">
        <v>44</v>
      </c>
      <c r="R60" s="9">
        <f>(R59/R58)*100</f>
        <v>6.9239100788669408</v>
      </c>
    </row>
    <row r="61" spans="1:18" x14ac:dyDescent="0.2">
      <c r="A61" s="11" t="s">
        <v>126</v>
      </c>
      <c r="B61" s="11">
        <v>5</v>
      </c>
      <c r="C61" s="11">
        <v>3.17</v>
      </c>
      <c r="D61" s="11">
        <v>5.13</v>
      </c>
      <c r="E61" s="11">
        <v>1759.76</v>
      </c>
      <c r="F61" s="11">
        <v>220974.31</v>
      </c>
      <c r="G61" s="11">
        <v>2.23</v>
      </c>
      <c r="H61" s="11">
        <v>8278</v>
      </c>
      <c r="I61" s="11">
        <v>2073413</v>
      </c>
      <c r="J61" s="11">
        <v>1.5900000000000001E-3</v>
      </c>
      <c r="K61" s="11">
        <v>8.0000000000000002E-3</v>
      </c>
      <c r="L61" s="11">
        <v>39.512</v>
      </c>
      <c r="Q61" s="6" t="s">
        <v>45</v>
      </c>
      <c r="R61" s="9">
        <f>((R58-B57)/B57)*100</f>
        <v>3.1666666666666821</v>
      </c>
    </row>
    <row r="62" spans="1:18" x14ac:dyDescent="0.2">
      <c r="A62" s="11" t="s">
        <v>131</v>
      </c>
      <c r="B62" s="11">
        <v>5</v>
      </c>
      <c r="C62" s="11">
        <v>3.18</v>
      </c>
      <c r="D62" s="11">
        <v>4.9880000000000004</v>
      </c>
      <c r="E62" s="11">
        <v>1648.16</v>
      </c>
      <c r="F62" s="11">
        <v>228576.5</v>
      </c>
      <c r="G62" s="11">
        <v>2.23</v>
      </c>
      <c r="H62" s="11">
        <v>8228</v>
      </c>
      <c r="I62" s="11">
        <v>2137806</v>
      </c>
      <c r="J62" s="11">
        <v>1.4400000000000001E-3</v>
      </c>
      <c r="K62" s="11">
        <v>7.1999999999999998E-3</v>
      </c>
      <c r="L62" s="11">
        <v>63.661999999999999</v>
      </c>
    </row>
    <row r="63" spans="1:18" x14ac:dyDescent="0.2">
      <c r="A63" s="11" t="s">
        <v>131</v>
      </c>
      <c r="B63" s="11">
        <v>5</v>
      </c>
      <c r="C63" s="11">
        <v>3.18</v>
      </c>
      <c r="D63" s="11">
        <v>5.3460000000000001</v>
      </c>
      <c r="E63" s="11">
        <v>1910.04</v>
      </c>
      <c r="F63" s="11">
        <v>247852.09</v>
      </c>
      <c r="G63" s="11">
        <v>2.23</v>
      </c>
      <c r="H63" s="11">
        <v>8901</v>
      </c>
      <c r="I63" s="11">
        <v>2321264</v>
      </c>
      <c r="J63" s="11">
        <v>1.5399999999999999E-3</v>
      </c>
      <c r="K63" s="11">
        <v>7.7000000000000002E-3</v>
      </c>
      <c r="L63" s="11">
        <v>41.792000000000002</v>
      </c>
    </row>
    <row r="64" spans="1:18" x14ac:dyDescent="0.2">
      <c r="A64" s="11" t="s">
        <v>131</v>
      </c>
      <c r="B64" s="11">
        <v>5</v>
      </c>
      <c r="C64" s="11">
        <v>3.17</v>
      </c>
      <c r="D64" s="11">
        <v>4.7430000000000003</v>
      </c>
      <c r="E64" s="11">
        <v>1674.14</v>
      </c>
      <c r="F64" s="11">
        <v>243584.11</v>
      </c>
      <c r="G64" s="11">
        <v>2.23</v>
      </c>
      <c r="H64" s="11">
        <v>7958</v>
      </c>
      <c r="I64" s="11">
        <v>2294789</v>
      </c>
      <c r="J64" s="11">
        <v>1.3699999999999999E-3</v>
      </c>
      <c r="K64" s="11">
        <v>6.8999999999999999E-3</v>
      </c>
      <c r="L64" s="11">
        <v>103.524</v>
      </c>
    </row>
    <row r="65" spans="1:18" x14ac:dyDescent="0.2">
      <c r="A65" s="4" t="s">
        <v>131</v>
      </c>
      <c r="B65" s="4">
        <v>5</v>
      </c>
      <c r="C65" s="4">
        <v>3.18</v>
      </c>
      <c r="D65" s="4">
        <v>4.7969999999999997</v>
      </c>
      <c r="E65" s="4">
        <v>1783.53</v>
      </c>
      <c r="F65" s="4">
        <v>256734.42</v>
      </c>
      <c r="G65" s="4">
        <v>2.23</v>
      </c>
      <c r="H65" s="4">
        <v>8272</v>
      </c>
      <c r="I65" s="4">
        <v>2382120</v>
      </c>
      <c r="J65" s="4">
        <v>1.39E-3</v>
      </c>
      <c r="K65" s="4">
        <v>6.8999999999999999E-3</v>
      </c>
      <c r="L65" s="4">
        <v>62.643999999999998</v>
      </c>
    </row>
    <row r="66" spans="1:18" x14ac:dyDescent="0.2">
      <c r="A66" s="4" t="s">
        <v>131</v>
      </c>
      <c r="B66" s="4">
        <v>5</v>
      </c>
      <c r="C66" s="4">
        <v>3.18</v>
      </c>
      <c r="D66" s="4">
        <v>5.2030000000000003</v>
      </c>
      <c r="E66" s="4">
        <v>1689.4</v>
      </c>
      <c r="F66" s="4">
        <v>224989.94</v>
      </c>
      <c r="G66" s="4">
        <v>2.23</v>
      </c>
      <c r="H66" s="4">
        <v>7629</v>
      </c>
      <c r="I66" s="4">
        <v>2108692</v>
      </c>
      <c r="J66" s="4">
        <v>1.5E-3</v>
      </c>
      <c r="K66" s="4">
        <v>7.4999999999999997E-3</v>
      </c>
      <c r="L66" s="4">
        <v>104.32899999999999</v>
      </c>
    </row>
    <row r="67" spans="1:18" x14ac:dyDescent="0.2">
      <c r="A67" s="4" t="s">
        <v>132</v>
      </c>
      <c r="B67" s="4">
        <v>5</v>
      </c>
      <c r="C67" s="4">
        <v>3.19</v>
      </c>
      <c r="D67" s="4">
        <v>5.266</v>
      </c>
      <c r="E67" s="4">
        <v>1818.41</v>
      </c>
      <c r="F67" s="4">
        <v>212059.08</v>
      </c>
      <c r="G67" s="4">
        <v>2.23</v>
      </c>
      <c r="H67" s="4">
        <v>8615</v>
      </c>
      <c r="I67" s="4">
        <v>1746559</v>
      </c>
      <c r="J67" s="4">
        <v>1.72E-3</v>
      </c>
      <c r="K67" s="4">
        <v>8.6E-3</v>
      </c>
      <c r="L67" s="4">
        <v>62.167000000000002</v>
      </c>
    </row>
    <row r="68" spans="1:18" x14ac:dyDescent="0.2">
      <c r="A68" s="4" t="s">
        <v>132</v>
      </c>
      <c r="B68" s="4">
        <v>5</v>
      </c>
      <c r="C68" s="4">
        <v>3.2</v>
      </c>
      <c r="D68" s="4">
        <v>5.548</v>
      </c>
      <c r="E68" s="4">
        <v>1850.93</v>
      </c>
      <c r="F68" s="4">
        <v>205403.27</v>
      </c>
      <c r="G68" s="4">
        <v>2.23</v>
      </c>
      <c r="H68" s="4">
        <v>8492</v>
      </c>
      <c r="I68" s="4">
        <v>1697059</v>
      </c>
      <c r="J68" s="4">
        <v>1.8E-3</v>
      </c>
      <c r="K68" s="4">
        <v>8.9999999999999993E-3</v>
      </c>
      <c r="L68" s="4">
        <v>58.063000000000002</v>
      </c>
    </row>
    <row r="69" spans="1:18" x14ac:dyDescent="0.2">
      <c r="A69" s="4" t="s">
        <v>132</v>
      </c>
      <c r="B69" s="4">
        <v>5</v>
      </c>
      <c r="C69" s="4">
        <v>3.2</v>
      </c>
      <c r="D69" s="4">
        <v>5.4909999999999997</v>
      </c>
      <c r="E69" s="4">
        <v>1773.37</v>
      </c>
      <c r="F69" s="4">
        <v>198757.13</v>
      </c>
      <c r="G69" s="4">
        <v>2.23</v>
      </c>
      <c r="H69" s="4">
        <v>8019</v>
      </c>
      <c r="I69" s="4">
        <v>1642649</v>
      </c>
      <c r="J69" s="4">
        <v>1.7799999999999999E-3</v>
      </c>
      <c r="K69" s="4">
        <v>8.8999999999999999E-3</v>
      </c>
      <c r="L69" s="4">
        <v>70.096999999999994</v>
      </c>
    </row>
    <row r="70" spans="1:18" x14ac:dyDescent="0.2">
      <c r="A70" s="4" t="s">
        <v>132</v>
      </c>
      <c r="B70" s="4">
        <v>5</v>
      </c>
      <c r="C70" s="4">
        <v>3.19</v>
      </c>
      <c r="D70" s="4">
        <v>5.6349999999999998</v>
      </c>
      <c r="E70" s="4">
        <v>1874.41</v>
      </c>
      <c r="F70" s="4">
        <v>204936.13</v>
      </c>
      <c r="G70" s="4">
        <v>2.23</v>
      </c>
      <c r="H70" s="4">
        <v>8617</v>
      </c>
      <c r="I70" s="4">
        <v>1690542</v>
      </c>
      <c r="J70" s="4">
        <v>1.83E-3</v>
      </c>
      <c r="K70" s="4">
        <v>9.1000000000000004E-3</v>
      </c>
      <c r="L70" s="4">
        <v>82.545000000000002</v>
      </c>
    </row>
    <row r="71" spans="1:18" x14ac:dyDescent="0.2">
      <c r="A71" s="4" t="s">
        <v>132</v>
      </c>
      <c r="B71" s="4">
        <v>5</v>
      </c>
      <c r="C71" s="4">
        <v>3.19</v>
      </c>
      <c r="D71" s="4">
        <v>5.5839999999999996</v>
      </c>
      <c r="E71" s="4">
        <v>1843.02</v>
      </c>
      <c r="F71" s="4">
        <v>203264.69</v>
      </c>
      <c r="G71" s="4">
        <v>2.23</v>
      </c>
      <c r="H71" s="4">
        <v>8850</v>
      </c>
      <c r="I71" s="4">
        <v>1679150</v>
      </c>
      <c r="J71" s="4">
        <v>1.81E-3</v>
      </c>
      <c r="K71" s="4">
        <v>9.1000000000000004E-3</v>
      </c>
      <c r="L71" s="4">
        <v>77.906999999999996</v>
      </c>
    </row>
    <row r="72" spans="1:18" x14ac:dyDescent="0.2">
      <c r="A72" s="11" t="s">
        <v>127</v>
      </c>
      <c r="B72" s="11">
        <v>10</v>
      </c>
      <c r="C72" s="11">
        <v>3.17</v>
      </c>
      <c r="D72" s="11">
        <v>9.8360000000000003</v>
      </c>
      <c r="E72" s="11">
        <v>3011.32</v>
      </c>
      <c r="F72" s="11">
        <v>211997.19</v>
      </c>
      <c r="G72" s="11">
        <v>2.23</v>
      </c>
      <c r="H72" s="11">
        <v>14178</v>
      </c>
      <c r="I72" s="11">
        <v>2011443</v>
      </c>
      <c r="J72" s="11">
        <v>1.42E-3</v>
      </c>
      <c r="K72" s="11">
        <v>1.4200000000000001E-2</v>
      </c>
      <c r="L72" s="11">
        <v>38.664000000000001</v>
      </c>
      <c r="Q72" s="7" t="s">
        <v>47</v>
      </c>
    </row>
    <row r="73" spans="1:18" x14ac:dyDescent="0.2">
      <c r="A73" s="11" t="s">
        <v>127</v>
      </c>
      <c r="B73" s="11">
        <v>10</v>
      </c>
      <c r="C73" s="11">
        <v>3.17</v>
      </c>
      <c r="D73" s="11">
        <v>9.4380000000000006</v>
      </c>
      <c r="E73" s="11">
        <v>3134.22</v>
      </c>
      <c r="F73" s="11">
        <v>229169.06</v>
      </c>
      <c r="G73" s="11">
        <v>2.23</v>
      </c>
      <c r="H73" s="11">
        <v>15406</v>
      </c>
      <c r="I73" s="11">
        <v>2158235</v>
      </c>
      <c r="J73" s="11">
        <v>1.3699999999999999E-3</v>
      </c>
      <c r="K73" s="11">
        <v>1.37E-2</v>
      </c>
      <c r="L73" s="11">
        <v>67.221000000000004</v>
      </c>
      <c r="Q73" s="6" t="s">
        <v>17</v>
      </c>
      <c r="R73" s="8">
        <f>AVERAGE(D72:D86)</f>
        <v>10.020999999999999</v>
      </c>
    </row>
    <row r="74" spans="1:18" x14ac:dyDescent="0.2">
      <c r="A74" s="11" t="s">
        <v>127</v>
      </c>
      <c r="B74" s="11">
        <v>10</v>
      </c>
      <c r="C74" s="11">
        <v>3.17</v>
      </c>
      <c r="D74" s="11">
        <v>9.9339999999999993</v>
      </c>
      <c r="E74" s="11">
        <v>3166.91</v>
      </c>
      <c r="F74" s="11">
        <v>220938.97</v>
      </c>
      <c r="G74" s="11">
        <v>2.23</v>
      </c>
      <c r="H74" s="11">
        <v>15649</v>
      </c>
      <c r="I74" s="11">
        <v>2073590</v>
      </c>
      <c r="J74" s="11">
        <v>1.4300000000000001E-3</v>
      </c>
      <c r="K74" s="11">
        <v>1.43E-2</v>
      </c>
      <c r="L74" s="11">
        <v>69.209999999999994</v>
      </c>
      <c r="Q74" s="6" t="s">
        <v>19</v>
      </c>
      <c r="R74" s="8">
        <f>STDEV(D72:D86)</f>
        <v>0.45831102976035826</v>
      </c>
    </row>
    <row r="75" spans="1:18" x14ac:dyDescent="0.2">
      <c r="A75" s="11" t="s">
        <v>127</v>
      </c>
      <c r="B75" s="11">
        <v>10</v>
      </c>
      <c r="C75" s="11">
        <v>3.17</v>
      </c>
      <c r="D75" s="11">
        <v>10.148999999999999</v>
      </c>
      <c r="E75" s="11">
        <v>3219</v>
      </c>
      <c r="F75" s="11">
        <v>220194.53</v>
      </c>
      <c r="G75" s="11">
        <v>2.23</v>
      </c>
      <c r="H75" s="11">
        <v>15117</v>
      </c>
      <c r="I75" s="11">
        <v>2077782</v>
      </c>
      <c r="J75" s="11">
        <v>1.4599999999999999E-3</v>
      </c>
      <c r="K75" s="11">
        <v>1.46E-2</v>
      </c>
      <c r="L75" s="11">
        <v>117.858</v>
      </c>
      <c r="Q75" s="6" t="s">
        <v>44</v>
      </c>
      <c r="R75" s="9">
        <f>(R74/R73)*100</f>
        <v>4.5735059351397895</v>
      </c>
    </row>
    <row r="76" spans="1:18" x14ac:dyDescent="0.2">
      <c r="A76" s="11" t="s">
        <v>127</v>
      </c>
      <c r="B76" s="11">
        <v>10</v>
      </c>
      <c r="C76" s="11">
        <v>3.18</v>
      </c>
      <c r="D76" s="11">
        <v>9.4870000000000001</v>
      </c>
      <c r="E76" s="11">
        <v>2943.61</v>
      </c>
      <c r="F76" s="11">
        <v>214219.42</v>
      </c>
      <c r="G76" s="11">
        <v>2.23</v>
      </c>
      <c r="H76" s="11">
        <v>14443</v>
      </c>
      <c r="I76" s="11">
        <v>2014489</v>
      </c>
      <c r="J76" s="11">
        <v>1.3699999999999999E-3</v>
      </c>
      <c r="K76" s="11">
        <v>1.37E-2</v>
      </c>
      <c r="L76" s="11">
        <v>71.441000000000003</v>
      </c>
      <c r="Q76" s="6" t="s">
        <v>45</v>
      </c>
      <c r="R76" s="9">
        <f>((R73-B72)/B72)*100</f>
        <v>0.20999999999999019</v>
      </c>
    </row>
    <row r="77" spans="1:18" x14ac:dyDescent="0.2">
      <c r="A77" s="11" t="s">
        <v>133</v>
      </c>
      <c r="B77" s="11">
        <v>10</v>
      </c>
      <c r="C77" s="11">
        <v>3.16</v>
      </c>
      <c r="D77" s="11">
        <v>9.9019999999999992</v>
      </c>
      <c r="E77" s="11">
        <v>3285.39</v>
      </c>
      <c r="F77" s="11">
        <v>223000.98</v>
      </c>
      <c r="G77" s="11">
        <v>2.23</v>
      </c>
      <c r="H77" s="11">
        <v>15021</v>
      </c>
      <c r="I77" s="11">
        <v>2096110</v>
      </c>
      <c r="J77" s="11">
        <v>1.47E-3</v>
      </c>
      <c r="K77" s="11">
        <v>1.47E-2</v>
      </c>
      <c r="L77" s="11">
        <v>85.105000000000004</v>
      </c>
    </row>
    <row r="78" spans="1:18" x14ac:dyDescent="0.2">
      <c r="A78" s="11" t="s">
        <v>133</v>
      </c>
      <c r="B78" s="11">
        <v>10</v>
      </c>
      <c r="C78" s="11">
        <v>3.17</v>
      </c>
      <c r="D78" s="11">
        <v>9.9610000000000003</v>
      </c>
      <c r="E78" s="11">
        <v>3473.99</v>
      </c>
      <c r="F78" s="11">
        <v>234631.56</v>
      </c>
      <c r="G78" s="11">
        <v>2.23</v>
      </c>
      <c r="H78" s="11">
        <v>16344</v>
      </c>
      <c r="I78" s="11">
        <v>2165453</v>
      </c>
      <c r="J78" s="11">
        <v>1.48E-3</v>
      </c>
      <c r="K78" s="11">
        <v>1.4800000000000001E-2</v>
      </c>
      <c r="L78" s="11">
        <v>116.56100000000001</v>
      </c>
    </row>
    <row r="79" spans="1:18" x14ac:dyDescent="0.2">
      <c r="A79" s="11" t="s">
        <v>133</v>
      </c>
      <c r="B79" s="11">
        <v>10</v>
      </c>
      <c r="C79" s="11">
        <v>3.17</v>
      </c>
      <c r="D79" s="11">
        <v>9.5709999999999997</v>
      </c>
      <c r="E79" s="11">
        <v>3250.3</v>
      </c>
      <c r="F79" s="11">
        <v>227066.03</v>
      </c>
      <c r="G79" s="11">
        <v>2.23</v>
      </c>
      <c r="H79" s="11">
        <v>15792</v>
      </c>
      <c r="I79" s="11">
        <v>2118593</v>
      </c>
      <c r="J79" s="11">
        <v>1.4300000000000001E-3</v>
      </c>
      <c r="K79" s="11">
        <v>1.43E-2</v>
      </c>
      <c r="L79" s="11">
        <v>111.96</v>
      </c>
    </row>
    <row r="80" spans="1:18" x14ac:dyDescent="0.2">
      <c r="A80" s="4" t="s">
        <v>133</v>
      </c>
      <c r="B80" s="4">
        <v>10</v>
      </c>
      <c r="C80" s="4">
        <v>3.15</v>
      </c>
      <c r="D80" s="4">
        <v>10.01</v>
      </c>
      <c r="E80" s="4">
        <v>3367.36</v>
      </c>
      <c r="F80" s="4">
        <v>226482.55</v>
      </c>
      <c r="G80" s="4">
        <v>2.23</v>
      </c>
      <c r="H80" s="4">
        <v>15924</v>
      </c>
      <c r="I80" s="4">
        <v>2109349</v>
      </c>
      <c r="J80" s="4">
        <v>1.49E-3</v>
      </c>
      <c r="K80" s="4">
        <v>1.49E-2</v>
      </c>
      <c r="L80" s="4">
        <v>192.035</v>
      </c>
    </row>
    <row r="81" spans="1:18" x14ac:dyDescent="0.2">
      <c r="A81" s="4" t="s">
        <v>133</v>
      </c>
      <c r="B81" s="4">
        <v>10</v>
      </c>
      <c r="C81" s="4">
        <v>3.15</v>
      </c>
      <c r="D81" s="4">
        <v>9.6780000000000008</v>
      </c>
      <c r="E81" s="4">
        <v>3106.51</v>
      </c>
      <c r="F81" s="4">
        <v>214979.56</v>
      </c>
      <c r="G81" s="4">
        <v>2.23</v>
      </c>
      <c r="H81" s="4">
        <v>14475</v>
      </c>
      <c r="I81" s="4">
        <v>2005108</v>
      </c>
      <c r="J81" s="4">
        <v>1.4499999999999999E-3</v>
      </c>
      <c r="K81" s="4">
        <v>1.4500000000000001E-2</v>
      </c>
      <c r="L81" s="4">
        <v>183.155</v>
      </c>
    </row>
    <row r="82" spans="1:18" x14ac:dyDescent="0.2">
      <c r="A82" s="4" t="s">
        <v>134</v>
      </c>
      <c r="B82" s="4">
        <v>10</v>
      </c>
      <c r="C82" s="4">
        <v>3.2</v>
      </c>
      <c r="D82" s="4">
        <v>11.134</v>
      </c>
      <c r="E82" s="4">
        <v>3384.47</v>
      </c>
      <c r="F82" s="4">
        <v>191745.73</v>
      </c>
      <c r="G82" s="4">
        <v>2.23</v>
      </c>
      <c r="H82" s="4">
        <v>15539</v>
      </c>
      <c r="I82" s="4">
        <v>1591588</v>
      </c>
      <c r="J82" s="4">
        <v>1.7700000000000001E-3</v>
      </c>
      <c r="K82" s="4">
        <v>1.77E-2</v>
      </c>
      <c r="L82" s="4">
        <v>97.906000000000006</v>
      </c>
    </row>
    <row r="83" spans="1:18" x14ac:dyDescent="0.2">
      <c r="A83" s="4" t="s">
        <v>134</v>
      </c>
      <c r="B83" s="4">
        <v>10</v>
      </c>
      <c r="C83" s="4">
        <v>3.19</v>
      </c>
      <c r="D83" s="4">
        <v>10.279</v>
      </c>
      <c r="E83" s="4">
        <v>3402.72</v>
      </c>
      <c r="F83" s="4">
        <v>208402.98</v>
      </c>
      <c r="G83" s="4">
        <v>2.23</v>
      </c>
      <c r="H83" s="4">
        <v>15061</v>
      </c>
      <c r="I83" s="4">
        <v>1720675</v>
      </c>
      <c r="J83" s="4">
        <v>1.6299999999999999E-3</v>
      </c>
      <c r="K83" s="4">
        <v>1.6299999999999999E-2</v>
      </c>
      <c r="L83" s="4">
        <v>95.808000000000007</v>
      </c>
    </row>
    <row r="84" spans="1:18" x14ac:dyDescent="0.2">
      <c r="A84" s="4" t="s">
        <v>134</v>
      </c>
      <c r="B84" s="4">
        <v>10</v>
      </c>
      <c r="C84" s="4">
        <v>3.2</v>
      </c>
      <c r="D84" s="4">
        <v>10.210000000000001</v>
      </c>
      <c r="E84" s="4">
        <v>3207.97</v>
      </c>
      <c r="F84" s="4">
        <v>197770.72</v>
      </c>
      <c r="G84" s="4">
        <v>2.23</v>
      </c>
      <c r="H84" s="4">
        <v>15372</v>
      </c>
      <c r="I84" s="4">
        <v>1628400</v>
      </c>
      <c r="J84" s="4">
        <v>1.6199999999999999E-3</v>
      </c>
      <c r="K84" s="4">
        <v>1.6199999999999999E-2</v>
      </c>
      <c r="L84" s="4">
        <v>112.19499999999999</v>
      </c>
    </row>
    <row r="85" spans="1:18" x14ac:dyDescent="0.2">
      <c r="A85" s="4" t="s">
        <v>134</v>
      </c>
      <c r="B85" s="4">
        <v>10</v>
      </c>
      <c r="C85" s="4">
        <v>3.19</v>
      </c>
      <c r="D85" s="4">
        <v>9.9480000000000004</v>
      </c>
      <c r="E85" s="4">
        <v>3249.24</v>
      </c>
      <c r="F85" s="4">
        <v>205448.59</v>
      </c>
      <c r="G85" s="4">
        <v>2.23</v>
      </c>
      <c r="H85" s="4">
        <v>14342</v>
      </c>
      <c r="I85" s="4">
        <v>1694812</v>
      </c>
      <c r="J85" s="4">
        <v>1.58E-3</v>
      </c>
      <c r="K85" s="4">
        <v>1.5800000000000002E-2</v>
      </c>
      <c r="L85" s="4">
        <v>160.71700000000001</v>
      </c>
    </row>
    <row r="86" spans="1:18" x14ac:dyDescent="0.2">
      <c r="A86" s="4" t="s">
        <v>134</v>
      </c>
      <c r="B86" s="4">
        <v>10</v>
      </c>
      <c r="C86" s="4">
        <v>3.2</v>
      </c>
      <c r="D86" s="4">
        <v>10.778</v>
      </c>
      <c r="E86" s="4">
        <v>3423.05</v>
      </c>
      <c r="F86" s="4">
        <v>200187.17</v>
      </c>
      <c r="G86" s="4">
        <v>2.23</v>
      </c>
      <c r="H86" s="4">
        <v>15464</v>
      </c>
      <c r="I86" s="4">
        <v>1648159</v>
      </c>
      <c r="J86" s="4">
        <v>1.7099999999999999E-3</v>
      </c>
      <c r="K86" s="4">
        <v>1.7100000000000001E-2</v>
      </c>
      <c r="L86" s="4">
        <v>127.114</v>
      </c>
    </row>
    <row r="87" spans="1:18" x14ac:dyDescent="0.2">
      <c r="A87" s="11" t="s">
        <v>128</v>
      </c>
      <c r="B87" s="11">
        <v>500</v>
      </c>
      <c r="C87" s="11">
        <v>3.17</v>
      </c>
      <c r="D87" s="11">
        <v>487.67899999999997</v>
      </c>
      <c r="E87" s="11">
        <v>151288.25</v>
      </c>
      <c r="F87" s="11">
        <v>233507.92</v>
      </c>
      <c r="G87" s="11">
        <v>2.23</v>
      </c>
      <c r="H87" s="11">
        <v>724436</v>
      </c>
      <c r="I87" s="11">
        <v>2196378</v>
      </c>
      <c r="J87" s="11">
        <v>1.2999999999999999E-3</v>
      </c>
      <c r="K87" s="11">
        <v>0.64790000000000003</v>
      </c>
      <c r="L87" s="11">
        <v>1618.4090000000001</v>
      </c>
      <c r="Q87" s="7" t="s">
        <v>49</v>
      </c>
    </row>
    <row r="88" spans="1:18" x14ac:dyDescent="0.2">
      <c r="A88" s="11" t="s">
        <v>128</v>
      </c>
      <c r="B88" s="11">
        <v>500</v>
      </c>
      <c r="C88" s="11">
        <v>3.17</v>
      </c>
      <c r="D88" s="11">
        <v>505.32499999999999</v>
      </c>
      <c r="E88" s="11">
        <v>156342.85999999999</v>
      </c>
      <c r="F88" s="11">
        <v>232897.28</v>
      </c>
      <c r="G88" s="11">
        <v>2.23</v>
      </c>
      <c r="H88" s="11">
        <v>746174</v>
      </c>
      <c r="I88" s="11">
        <v>2181996</v>
      </c>
      <c r="J88" s="11">
        <v>1.34E-3</v>
      </c>
      <c r="K88" s="11">
        <v>0.67130000000000001</v>
      </c>
      <c r="L88" s="11">
        <v>2792.3139999999999</v>
      </c>
      <c r="Q88" s="6" t="s">
        <v>17</v>
      </c>
      <c r="R88" s="8">
        <f>AVERAGE(D87:D101)</f>
        <v>517.62953333333326</v>
      </c>
    </row>
    <row r="89" spans="1:18" x14ac:dyDescent="0.2">
      <c r="A89" s="11" t="s">
        <v>128</v>
      </c>
      <c r="B89" s="11">
        <v>500</v>
      </c>
      <c r="C89" s="11">
        <v>3.17</v>
      </c>
      <c r="D89" s="11">
        <v>503.20600000000002</v>
      </c>
      <c r="E89" s="11">
        <v>153386.14000000001</v>
      </c>
      <c r="F89" s="11">
        <v>229453.27</v>
      </c>
      <c r="G89" s="11">
        <v>2.23</v>
      </c>
      <c r="H89" s="11">
        <v>740449</v>
      </c>
      <c r="I89" s="11">
        <v>2143880</v>
      </c>
      <c r="J89" s="11">
        <v>1.34E-3</v>
      </c>
      <c r="K89" s="11">
        <v>0.66849999999999998</v>
      </c>
      <c r="L89" s="11">
        <v>4985.1139999999996</v>
      </c>
      <c r="Q89" s="6" t="s">
        <v>19</v>
      </c>
      <c r="R89" s="8">
        <f>STDEV(D87:D101)</f>
        <v>19.3483502909409</v>
      </c>
    </row>
    <row r="90" spans="1:18" x14ac:dyDescent="0.2">
      <c r="A90" s="11" t="s">
        <v>128</v>
      </c>
      <c r="B90" s="11">
        <v>500</v>
      </c>
      <c r="C90" s="11">
        <v>3.17</v>
      </c>
      <c r="D90" s="11">
        <v>494.404</v>
      </c>
      <c r="E90" s="11">
        <v>157981.07999999999</v>
      </c>
      <c r="F90" s="11">
        <v>240526.77</v>
      </c>
      <c r="G90" s="11">
        <v>2.23</v>
      </c>
      <c r="H90" s="11">
        <v>760712</v>
      </c>
      <c r="I90" s="11">
        <v>2244725</v>
      </c>
      <c r="J90" s="11">
        <v>1.31E-3</v>
      </c>
      <c r="K90" s="11">
        <v>0.65680000000000005</v>
      </c>
      <c r="L90" s="11">
        <v>3097.8009999999999</v>
      </c>
      <c r="Q90" s="6" t="s">
        <v>44</v>
      </c>
      <c r="R90" s="9">
        <f>(R89/R88)*100</f>
        <v>3.7378760377803473</v>
      </c>
    </row>
    <row r="91" spans="1:18" x14ac:dyDescent="0.2">
      <c r="A91" s="11" t="s">
        <v>128</v>
      </c>
      <c r="B91" s="11">
        <v>500</v>
      </c>
      <c r="C91" s="11">
        <v>3.17</v>
      </c>
      <c r="D91" s="11">
        <v>531.13499999999999</v>
      </c>
      <c r="E91" s="11">
        <v>158262.31</v>
      </c>
      <c r="F91" s="11">
        <v>224319.2</v>
      </c>
      <c r="G91" s="11">
        <v>2.23</v>
      </c>
      <c r="H91" s="11">
        <v>762452</v>
      </c>
      <c r="I91" s="11">
        <v>2122521</v>
      </c>
      <c r="J91" s="11">
        <v>1.41E-3</v>
      </c>
      <c r="K91" s="11">
        <v>0.70550000000000002</v>
      </c>
      <c r="L91" s="11">
        <v>4188.76</v>
      </c>
      <c r="Q91" s="6" t="s">
        <v>45</v>
      </c>
      <c r="R91" s="9">
        <f>((R88-B87)/B87)*100</f>
        <v>3.5259066666666512</v>
      </c>
    </row>
    <row r="92" spans="1:18" x14ac:dyDescent="0.2">
      <c r="A92" s="11" t="s">
        <v>135</v>
      </c>
      <c r="B92" s="11">
        <v>500</v>
      </c>
      <c r="C92" s="11">
        <v>3.17</v>
      </c>
      <c r="D92" s="11">
        <v>529.75300000000004</v>
      </c>
      <c r="E92" s="11">
        <v>155505.59</v>
      </c>
      <c r="F92" s="11">
        <v>232126.61</v>
      </c>
      <c r="G92" s="11">
        <v>2.23</v>
      </c>
      <c r="H92" s="11">
        <v>743813</v>
      </c>
      <c r="I92" s="11">
        <v>2163792</v>
      </c>
      <c r="J92" s="11">
        <v>1.34E-3</v>
      </c>
      <c r="K92" s="11">
        <v>0.66990000000000005</v>
      </c>
      <c r="L92" s="11">
        <v>4665.5330000000004</v>
      </c>
    </row>
    <row r="93" spans="1:18" x14ac:dyDescent="0.2">
      <c r="A93" s="11" t="s">
        <v>135</v>
      </c>
      <c r="B93" s="11">
        <v>500</v>
      </c>
      <c r="C93" s="11">
        <v>3.16</v>
      </c>
      <c r="D93" s="11">
        <v>512.928</v>
      </c>
      <c r="E93" s="11">
        <v>151662.59</v>
      </c>
      <c r="F93" s="11">
        <v>233790.07999999999</v>
      </c>
      <c r="G93" s="11">
        <v>2.23</v>
      </c>
      <c r="H93" s="11">
        <v>719146</v>
      </c>
      <c r="I93" s="11">
        <v>2172919</v>
      </c>
      <c r="J93" s="11">
        <v>1.2999999999999999E-3</v>
      </c>
      <c r="K93" s="11">
        <v>0.64870000000000005</v>
      </c>
      <c r="L93" s="11">
        <v>2867.5189999999998</v>
      </c>
    </row>
    <row r="94" spans="1:18" x14ac:dyDescent="0.2">
      <c r="A94" s="11" t="s">
        <v>135</v>
      </c>
      <c r="B94" s="11">
        <v>500</v>
      </c>
      <c r="C94" s="11">
        <v>3.16</v>
      </c>
      <c r="D94" s="11">
        <v>499.53399999999999</v>
      </c>
      <c r="E94" s="11">
        <v>140778.14000000001</v>
      </c>
      <c r="F94" s="11">
        <v>222809.39</v>
      </c>
      <c r="G94" s="11">
        <v>2.23</v>
      </c>
      <c r="H94" s="11">
        <v>661485</v>
      </c>
      <c r="I94" s="11">
        <v>2099994</v>
      </c>
      <c r="J94" s="11">
        <v>1.2600000000000001E-3</v>
      </c>
      <c r="K94" s="11">
        <v>0.63180000000000003</v>
      </c>
      <c r="L94" s="11">
        <v>2505.7660000000001</v>
      </c>
    </row>
    <row r="95" spans="1:18" x14ac:dyDescent="0.2">
      <c r="A95" s="4" t="s">
        <v>135</v>
      </c>
      <c r="B95" s="4">
        <v>500</v>
      </c>
      <c r="C95" s="4">
        <v>3.16</v>
      </c>
      <c r="D95" s="4">
        <v>523.04499999999996</v>
      </c>
      <c r="E95" s="4">
        <v>147512.89000000001</v>
      </c>
      <c r="F95" s="4">
        <v>223009.84</v>
      </c>
      <c r="G95" s="4">
        <v>2.23</v>
      </c>
      <c r="H95" s="4">
        <v>693889</v>
      </c>
      <c r="I95" s="4">
        <v>2083025</v>
      </c>
      <c r="J95" s="4">
        <v>1.32E-3</v>
      </c>
      <c r="K95" s="4">
        <v>0.66149999999999998</v>
      </c>
      <c r="L95" s="4">
        <v>3558.69</v>
      </c>
    </row>
    <row r="96" spans="1:18" x14ac:dyDescent="0.2">
      <c r="A96" s="4" t="s">
        <v>135</v>
      </c>
      <c r="B96" s="4">
        <v>500</v>
      </c>
      <c r="C96" s="4">
        <v>3.17</v>
      </c>
      <c r="D96" s="4">
        <v>519.072</v>
      </c>
      <c r="E96" s="4">
        <v>149794.38</v>
      </c>
      <c r="F96" s="4">
        <v>228186.3</v>
      </c>
      <c r="G96" s="4">
        <v>2.23</v>
      </c>
      <c r="H96" s="4">
        <v>706271</v>
      </c>
      <c r="I96" s="4">
        <v>2106738</v>
      </c>
      <c r="J96" s="4">
        <v>1.31E-3</v>
      </c>
      <c r="K96" s="4">
        <v>0.65649999999999997</v>
      </c>
      <c r="L96" s="4">
        <v>1362.912</v>
      </c>
    </row>
    <row r="97" spans="1:18" x14ac:dyDescent="0.2">
      <c r="A97" s="4" t="s">
        <v>136</v>
      </c>
      <c r="B97" s="4">
        <v>500</v>
      </c>
      <c r="C97" s="4">
        <v>3.2</v>
      </c>
      <c r="D97" s="4">
        <v>530.34699999999998</v>
      </c>
      <c r="E97" s="4">
        <v>172089.09</v>
      </c>
      <c r="F97" s="4">
        <v>209697.34</v>
      </c>
      <c r="G97" s="4">
        <v>2.23</v>
      </c>
      <c r="H97" s="4">
        <v>795859</v>
      </c>
      <c r="I97" s="4">
        <v>1735927</v>
      </c>
      <c r="J97" s="4">
        <v>1.64E-3</v>
      </c>
      <c r="K97" s="4">
        <v>0.82069999999999999</v>
      </c>
      <c r="L97" s="4">
        <v>4184.0039999999999</v>
      </c>
    </row>
    <row r="98" spans="1:18" x14ac:dyDescent="0.2">
      <c r="A98" s="4" t="s">
        <v>136</v>
      </c>
      <c r="B98" s="4">
        <v>500</v>
      </c>
      <c r="C98" s="4">
        <v>3.2</v>
      </c>
      <c r="D98" s="4">
        <v>515.21299999999997</v>
      </c>
      <c r="E98" s="4">
        <v>169278.39</v>
      </c>
      <c r="F98" s="4">
        <v>212328</v>
      </c>
      <c r="G98" s="4">
        <v>2.23</v>
      </c>
      <c r="H98" s="4">
        <v>790035</v>
      </c>
      <c r="I98" s="4">
        <v>1758003</v>
      </c>
      <c r="J98" s="4">
        <v>1.5900000000000001E-3</v>
      </c>
      <c r="K98" s="4">
        <v>0.79720000000000002</v>
      </c>
      <c r="L98" s="4">
        <v>3898.8049999999998</v>
      </c>
    </row>
    <row r="99" spans="1:18" x14ac:dyDescent="0.2">
      <c r="A99" s="4" t="s">
        <v>136</v>
      </c>
      <c r="B99" s="4">
        <v>500</v>
      </c>
      <c r="C99" s="4">
        <v>3.2</v>
      </c>
      <c r="D99" s="4">
        <v>565.51300000000003</v>
      </c>
      <c r="E99" s="4">
        <v>172489.23</v>
      </c>
      <c r="F99" s="4">
        <v>197121.25</v>
      </c>
      <c r="G99" s="4">
        <v>2.23</v>
      </c>
      <c r="H99" s="4">
        <v>794980</v>
      </c>
      <c r="I99" s="4">
        <v>1626077</v>
      </c>
      <c r="J99" s="4">
        <v>1.75E-3</v>
      </c>
      <c r="K99" s="4">
        <v>0.875</v>
      </c>
      <c r="L99" s="4">
        <v>4006.797</v>
      </c>
    </row>
    <row r="100" spans="1:18" x14ac:dyDescent="0.2">
      <c r="A100" s="4" t="s">
        <v>136</v>
      </c>
      <c r="B100" s="4">
        <v>500</v>
      </c>
      <c r="C100" s="4">
        <v>3.2</v>
      </c>
      <c r="D100" s="4">
        <v>513.59400000000005</v>
      </c>
      <c r="E100" s="4">
        <v>168940.7</v>
      </c>
      <c r="F100" s="4">
        <v>212572.16</v>
      </c>
      <c r="G100" s="4">
        <v>2.23</v>
      </c>
      <c r="H100" s="4">
        <v>789142</v>
      </c>
      <c r="I100" s="4">
        <v>1743503</v>
      </c>
      <c r="J100" s="4">
        <v>1.5900000000000001E-3</v>
      </c>
      <c r="K100" s="4">
        <v>0.79469999999999996</v>
      </c>
      <c r="L100" s="4">
        <v>3135.6680000000001</v>
      </c>
    </row>
    <row r="101" spans="1:18" x14ac:dyDescent="0.2">
      <c r="A101" s="4" t="s">
        <v>136</v>
      </c>
      <c r="B101" s="4">
        <v>500</v>
      </c>
      <c r="C101" s="4">
        <v>3.2</v>
      </c>
      <c r="D101" s="4">
        <v>533.69500000000005</v>
      </c>
      <c r="E101" s="4">
        <v>173089.31</v>
      </c>
      <c r="F101" s="4">
        <v>209593.77</v>
      </c>
      <c r="G101" s="4">
        <v>2.23</v>
      </c>
      <c r="H101" s="4">
        <v>801334</v>
      </c>
      <c r="I101" s="4">
        <v>1733550</v>
      </c>
      <c r="J101" s="4">
        <v>1.65E-3</v>
      </c>
      <c r="K101" s="4">
        <v>0.82579999999999998</v>
      </c>
      <c r="L101" s="4">
        <v>1968.8240000000001</v>
      </c>
    </row>
    <row r="102" spans="1:18" x14ac:dyDescent="0.2">
      <c r="A102" s="11" t="s">
        <v>129</v>
      </c>
      <c r="B102" s="11">
        <v>800</v>
      </c>
      <c r="C102" s="11">
        <v>3.17</v>
      </c>
      <c r="D102" s="11">
        <v>770.69200000000001</v>
      </c>
      <c r="E102" s="11">
        <v>236094.2</v>
      </c>
      <c r="F102" s="11">
        <v>230738.52</v>
      </c>
      <c r="G102" s="11">
        <v>2.23</v>
      </c>
      <c r="H102" s="11">
        <v>1123351</v>
      </c>
      <c r="I102" s="11">
        <v>2123433</v>
      </c>
      <c r="J102" s="11">
        <v>1.2800000000000001E-3</v>
      </c>
      <c r="K102" s="11">
        <v>1.0232000000000001</v>
      </c>
      <c r="L102" s="11">
        <v>5424.3609999999999</v>
      </c>
      <c r="Q102" s="7" t="s">
        <v>51</v>
      </c>
    </row>
    <row r="103" spans="1:18" x14ac:dyDescent="0.2">
      <c r="A103" s="11" t="s">
        <v>129</v>
      </c>
      <c r="B103" s="11">
        <v>800</v>
      </c>
      <c r="C103" s="11">
        <v>3.17</v>
      </c>
      <c r="D103" s="11">
        <v>809.41899999999998</v>
      </c>
      <c r="E103" s="11">
        <v>243392.13</v>
      </c>
      <c r="F103" s="11">
        <v>226502.34</v>
      </c>
      <c r="G103" s="11">
        <v>2.23</v>
      </c>
      <c r="H103" s="11">
        <v>1158133</v>
      </c>
      <c r="I103" s="11">
        <v>2123617</v>
      </c>
      <c r="J103" s="11">
        <v>1.34E-3</v>
      </c>
      <c r="K103" s="11">
        <v>1.0746</v>
      </c>
      <c r="L103" s="11">
        <v>3872.203</v>
      </c>
      <c r="Q103" s="6" t="s">
        <v>17</v>
      </c>
      <c r="R103" s="8">
        <f>AVERAGE(D102:D116)</f>
        <v>764.39286666666669</v>
      </c>
    </row>
    <row r="104" spans="1:18" x14ac:dyDescent="0.2">
      <c r="A104" s="11" t="s">
        <v>129</v>
      </c>
      <c r="B104" s="11">
        <v>800</v>
      </c>
      <c r="C104" s="11">
        <v>3.17</v>
      </c>
      <c r="D104" s="11">
        <v>739.57500000000005</v>
      </c>
      <c r="E104" s="11">
        <v>231564.88</v>
      </c>
      <c r="F104" s="11">
        <v>235822.8</v>
      </c>
      <c r="G104" s="11">
        <v>2.23</v>
      </c>
      <c r="H104" s="11">
        <v>1104416</v>
      </c>
      <c r="I104" s="11">
        <v>2183167</v>
      </c>
      <c r="J104" s="11">
        <v>1.23E-3</v>
      </c>
      <c r="K104" s="11">
        <v>0.9819</v>
      </c>
      <c r="L104" s="11">
        <v>5738.3720000000003</v>
      </c>
      <c r="Q104" s="6" t="s">
        <v>19</v>
      </c>
      <c r="R104" s="8">
        <f>STDEV(D102:D116)</f>
        <v>52.113650491520751</v>
      </c>
    </row>
    <row r="105" spans="1:18" x14ac:dyDescent="0.2">
      <c r="A105" s="11" t="s">
        <v>129</v>
      </c>
      <c r="B105" s="11">
        <v>800</v>
      </c>
      <c r="C105" s="11">
        <v>3.17</v>
      </c>
      <c r="D105" s="11">
        <v>768.71100000000001</v>
      </c>
      <c r="E105" s="11">
        <v>239349.61</v>
      </c>
      <c r="F105" s="11">
        <v>234522.28</v>
      </c>
      <c r="G105" s="11">
        <v>2.23</v>
      </c>
      <c r="H105" s="11">
        <v>1138886</v>
      </c>
      <c r="I105" s="11">
        <v>2171127</v>
      </c>
      <c r="J105" s="11">
        <v>1.2800000000000001E-3</v>
      </c>
      <c r="K105" s="11">
        <v>1.0206</v>
      </c>
      <c r="L105" s="11">
        <v>3888.8490000000002</v>
      </c>
      <c r="Q105" s="6" t="s">
        <v>44</v>
      </c>
      <c r="R105" s="9">
        <f>(R104/R103)*100</f>
        <v>6.8176526448730259</v>
      </c>
    </row>
    <row r="106" spans="1:18" x14ac:dyDescent="0.2">
      <c r="A106" s="11" t="s">
        <v>129</v>
      </c>
      <c r="B106" s="11">
        <v>800</v>
      </c>
      <c r="C106" s="11">
        <v>3.16</v>
      </c>
      <c r="D106" s="11">
        <v>731.53099999999995</v>
      </c>
      <c r="E106" s="11">
        <v>210836.06</v>
      </c>
      <c r="F106" s="11">
        <v>217071</v>
      </c>
      <c r="G106" s="11">
        <v>2.23</v>
      </c>
      <c r="H106" s="11">
        <v>980647</v>
      </c>
      <c r="I106" s="11">
        <v>2014483</v>
      </c>
      <c r="J106" s="11">
        <v>1.2099999999999999E-3</v>
      </c>
      <c r="K106" s="11">
        <v>0.97130000000000005</v>
      </c>
      <c r="L106" s="11">
        <v>5222.2129999999997</v>
      </c>
      <c r="Q106" s="6" t="s">
        <v>45</v>
      </c>
      <c r="R106" s="9">
        <f>((R103-B102)/B102)*100</f>
        <v>-4.4508916666666636</v>
      </c>
    </row>
    <row r="107" spans="1:18" x14ac:dyDescent="0.2">
      <c r="A107" s="11" t="s">
        <v>137</v>
      </c>
      <c r="B107" s="11">
        <v>800</v>
      </c>
      <c r="C107" s="11">
        <v>3.16</v>
      </c>
      <c r="D107" s="11">
        <v>705.73599999999999</v>
      </c>
      <c r="E107" s="11">
        <v>214369.45</v>
      </c>
      <c r="F107" s="11">
        <v>240401.19</v>
      </c>
      <c r="G107" s="11">
        <v>2.23</v>
      </c>
      <c r="H107" s="11">
        <v>1008382</v>
      </c>
      <c r="I107" s="11">
        <v>2238405</v>
      </c>
      <c r="J107" s="11">
        <v>1.1100000000000001E-3</v>
      </c>
      <c r="K107" s="11">
        <v>0.89170000000000005</v>
      </c>
      <c r="L107" s="11">
        <v>5453.643</v>
      </c>
    </row>
    <row r="108" spans="1:18" x14ac:dyDescent="0.2">
      <c r="A108" s="11" t="s">
        <v>137</v>
      </c>
      <c r="B108" s="11">
        <v>800</v>
      </c>
      <c r="C108" s="11">
        <v>3.16</v>
      </c>
      <c r="D108" s="11">
        <v>736.68399999999997</v>
      </c>
      <c r="E108" s="11">
        <v>222422.34</v>
      </c>
      <c r="F108" s="11">
        <v>238978.8</v>
      </c>
      <c r="G108" s="11">
        <v>2.23</v>
      </c>
      <c r="H108" s="11">
        <v>1030354</v>
      </c>
      <c r="I108" s="11">
        <v>2221060</v>
      </c>
      <c r="J108" s="11">
        <v>1.16E-3</v>
      </c>
      <c r="K108" s="11">
        <v>0.93069999999999997</v>
      </c>
      <c r="L108" s="11">
        <v>2936.337</v>
      </c>
    </row>
    <row r="109" spans="1:18" x14ac:dyDescent="0.2">
      <c r="A109" s="11" t="s">
        <v>137</v>
      </c>
      <c r="B109" s="11">
        <v>800</v>
      </c>
      <c r="C109" s="11">
        <v>3.16</v>
      </c>
      <c r="D109" s="11">
        <v>701.14499999999998</v>
      </c>
      <c r="E109" s="11">
        <v>220798.84</v>
      </c>
      <c r="F109" s="11">
        <v>249228.79999999999</v>
      </c>
      <c r="G109" s="11">
        <v>2.23</v>
      </c>
      <c r="H109" s="11">
        <v>1028235</v>
      </c>
      <c r="I109" s="11">
        <v>2313497</v>
      </c>
      <c r="J109" s="11">
        <v>1.1100000000000001E-3</v>
      </c>
      <c r="K109" s="11">
        <v>0.88590000000000002</v>
      </c>
      <c r="L109" s="11">
        <v>4716.8220000000001</v>
      </c>
    </row>
    <row r="110" spans="1:18" x14ac:dyDescent="0.2">
      <c r="A110" s="4" t="s">
        <v>137</v>
      </c>
      <c r="B110" s="4">
        <v>800</v>
      </c>
      <c r="C110" s="4">
        <v>3.16</v>
      </c>
      <c r="D110" s="4">
        <v>707.25099999999998</v>
      </c>
      <c r="E110" s="4">
        <v>220552.45</v>
      </c>
      <c r="F110" s="4">
        <v>246806.69</v>
      </c>
      <c r="G110" s="4">
        <v>2.23</v>
      </c>
      <c r="H110" s="4">
        <v>1028820</v>
      </c>
      <c r="I110" s="4">
        <v>2296885</v>
      </c>
      <c r="J110" s="4">
        <v>1.1199999999999999E-3</v>
      </c>
      <c r="K110" s="4">
        <v>0.89359999999999995</v>
      </c>
      <c r="L110" s="4">
        <v>2527.9670000000001</v>
      </c>
    </row>
    <row r="111" spans="1:18" x14ac:dyDescent="0.2">
      <c r="A111" s="4" t="s">
        <v>137</v>
      </c>
      <c r="B111" s="4">
        <v>800</v>
      </c>
      <c r="C111" s="4">
        <v>3.16</v>
      </c>
      <c r="D111" s="4">
        <v>728.23599999999999</v>
      </c>
      <c r="E111" s="4">
        <v>223973.77</v>
      </c>
      <c r="F111" s="4">
        <v>243430.55</v>
      </c>
      <c r="G111" s="4">
        <v>2.23</v>
      </c>
      <c r="H111" s="4">
        <v>1051252</v>
      </c>
      <c r="I111" s="4">
        <v>2245261</v>
      </c>
      <c r="J111" s="4">
        <v>1.15E-3</v>
      </c>
      <c r="K111" s="4">
        <v>0.92010000000000003</v>
      </c>
      <c r="L111" s="4">
        <v>6975.4620000000004</v>
      </c>
    </row>
    <row r="112" spans="1:18" x14ac:dyDescent="0.2">
      <c r="A112" s="4" t="s">
        <v>138</v>
      </c>
      <c r="B112" s="4">
        <v>800</v>
      </c>
      <c r="C112" s="4">
        <v>3.2</v>
      </c>
      <c r="D112" s="4">
        <v>744.303</v>
      </c>
      <c r="E112" s="4">
        <v>237847.69</v>
      </c>
      <c r="F112" s="4">
        <v>206544.7</v>
      </c>
      <c r="G112" s="4">
        <v>2.23</v>
      </c>
      <c r="H112" s="4">
        <v>1090916</v>
      </c>
      <c r="I112" s="4">
        <v>1707544</v>
      </c>
      <c r="J112" s="4">
        <v>1.4400000000000001E-3</v>
      </c>
      <c r="K112" s="4">
        <v>1.1516</v>
      </c>
      <c r="L112" s="4">
        <v>5345.1310000000003</v>
      </c>
    </row>
    <row r="113" spans="1:18" x14ac:dyDescent="0.2">
      <c r="A113" s="4" t="s">
        <v>138</v>
      </c>
      <c r="B113" s="4">
        <v>800</v>
      </c>
      <c r="C113" s="4">
        <v>3.19</v>
      </c>
      <c r="D113" s="4">
        <v>811.42600000000004</v>
      </c>
      <c r="E113" s="4">
        <v>240399.47</v>
      </c>
      <c r="F113" s="4">
        <v>191497.53</v>
      </c>
      <c r="G113" s="4">
        <v>2.23</v>
      </c>
      <c r="H113" s="4">
        <v>1137105</v>
      </c>
      <c r="I113" s="4">
        <v>1589884</v>
      </c>
      <c r="J113" s="4">
        <v>1.57E-3</v>
      </c>
      <c r="K113" s="4">
        <v>1.2554000000000001</v>
      </c>
      <c r="L113" s="4">
        <v>2568.1590000000001</v>
      </c>
    </row>
    <row r="114" spans="1:18" x14ac:dyDescent="0.2">
      <c r="A114" s="4" t="s">
        <v>138</v>
      </c>
      <c r="B114" s="4">
        <v>800</v>
      </c>
      <c r="C114" s="4">
        <v>3.19</v>
      </c>
      <c r="D114" s="4">
        <v>855.83199999999999</v>
      </c>
      <c r="E114" s="4">
        <v>232681.38</v>
      </c>
      <c r="F114" s="4">
        <v>175735.44</v>
      </c>
      <c r="G114" s="4">
        <v>2.23</v>
      </c>
      <c r="H114" s="4">
        <v>1087208</v>
      </c>
      <c r="I114" s="4">
        <v>1461710</v>
      </c>
      <c r="J114" s="4">
        <v>1.66E-3</v>
      </c>
      <c r="K114" s="4">
        <v>1.3240000000000001</v>
      </c>
      <c r="L114" s="4">
        <v>3503.9140000000002</v>
      </c>
    </row>
    <row r="115" spans="1:18" x14ac:dyDescent="0.2">
      <c r="A115" s="4" t="s">
        <v>138</v>
      </c>
      <c r="B115" s="4">
        <v>800</v>
      </c>
      <c r="C115" s="4">
        <v>3.19</v>
      </c>
      <c r="D115" s="4">
        <v>792.51499999999999</v>
      </c>
      <c r="E115" s="4">
        <v>215024.69</v>
      </c>
      <c r="F115" s="4">
        <v>175370.22</v>
      </c>
      <c r="G115" s="4">
        <v>2.23</v>
      </c>
      <c r="H115" s="4">
        <v>991956</v>
      </c>
      <c r="I115" s="4">
        <v>1463245</v>
      </c>
      <c r="J115" s="4">
        <v>1.5299999999999999E-3</v>
      </c>
      <c r="K115" s="4">
        <v>1.2261</v>
      </c>
      <c r="L115" s="4">
        <v>5373.1270000000004</v>
      </c>
    </row>
    <row r="116" spans="1:18" x14ac:dyDescent="0.2">
      <c r="A116" s="4" t="s">
        <v>138</v>
      </c>
      <c r="B116" s="4">
        <v>800</v>
      </c>
      <c r="C116" s="4">
        <v>3.19</v>
      </c>
      <c r="D116" s="4">
        <v>862.83699999999999</v>
      </c>
      <c r="E116" s="4">
        <v>234999.27</v>
      </c>
      <c r="F116" s="4">
        <v>176045.67</v>
      </c>
      <c r="G116" s="4">
        <v>2.23</v>
      </c>
      <c r="H116" s="4">
        <v>1092424</v>
      </c>
      <c r="I116" s="4">
        <v>1456379</v>
      </c>
      <c r="J116" s="4">
        <v>1.67E-3</v>
      </c>
      <c r="K116" s="4">
        <v>1.3349</v>
      </c>
      <c r="L116" s="4">
        <v>1579.038</v>
      </c>
    </row>
    <row r="117" spans="1:18" x14ac:dyDescent="0.2">
      <c r="A117" s="11" t="s">
        <v>130</v>
      </c>
      <c r="B117" s="11">
        <v>500</v>
      </c>
      <c r="C117" s="11">
        <v>3.17</v>
      </c>
      <c r="D117" s="11">
        <v>520.66</v>
      </c>
      <c r="E117" s="11">
        <v>159064.67000000001</v>
      </c>
      <c r="F117" s="11">
        <v>229984.48</v>
      </c>
      <c r="G117" s="11">
        <v>2.23</v>
      </c>
      <c r="H117" s="11">
        <v>764292</v>
      </c>
      <c r="I117" s="11">
        <v>2143950</v>
      </c>
      <c r="J117" s="11">
        <v>1.3799999999999999E-3</v>
      </c>
      <c r="K117" s="11">
        <v>0.69159999999999999</v>
      </c>
      <c r="L117" s="11">
        <v>4555.0540000000001</v>
      </c>
      <c r="Q117" s="7" t="s">
        <v>53</v>
      </c>
    </row>
    <row r="118" spans="1:18" x14ac:dyDescent="0.2">
      <c r="A118" s="11" t="s">
        <v>130</v>
      </c>
      <c r="B118" s="11">
        <v>500</v>
      </c>
      <c r="C118" s="11">
        <v>3.17</v>
      </c>
      <c r="D118" s="11">
        <v>548.79</v>
      </c>
      <c r="E118" s="11">
        <v>168680.22</v>
      </c>
      <c r="F118" s="11">
        <v>231406.14</v>
      </c>
      <c r="G118" s="11">
        <v>2.23</v>
      </c>
      <c r="H118" s="11">
        <v>807248</v>
      </c>
      <c r="I118" s="11">
        <v>2127613</v>
      </c>
      <c r="J118" s="11">
        <v>1.4599999999999999E-3</v>
      </c>
      <c r="K118" s="11">
        <v>0.72889999999999999</v>
      </c>
      <c r="L118" s="11">
        <v>3220.538</v>
      </c>
      <c r="Q118" s="6" t="s">
        <v>17</v>
      </c>
      <c r="R118" s="8">
        <f>AVERAGE(D117:D131)</f>
        <v>531.15240000000006</v>
      </c>
    </row>
    <row r="119" spans="1:18" x14ac:dyDescent="0.2">
      <c r="A119" s="11" t="s">
        <v>130</v>
      </c>
      <c r="B119" s="11">
        <v>500</v>
      </c>
      <c r="C119" s="11">
        <v>3.17</v>
      </c>
      <c r="D119" s="11">
        <v>539.10699999999997</v>
      </c>
      <c r="E119" s="11">
        <v>166686.60999999999</v>
      </c>
      <c r="F119" s="11">
        <v>232771.66</v>
      </c>
      <c r="G119" s="11">
        <v>2.23</v>
      </c>
      <c r="H119" s="11">
        <v>801096</v>
      </c>
      <c r="I119" s="11">
        <v>2131888</v>
      </c>
      <c r="J119" s="11">
        <v>1.4300000000000001E-3</v>
      </c>
      <c r="K119" s="11">
        <v>0.71609999999999996</v>
      </c>
      <c r="L119" s="11">
        <v>4913.4309999999996</v>
      </c>
      <c r="Q119" s="6" t="s">
        <v>19</v>
      </c>
      <c r="R119" s="8">
        <f>STDEV(D117:D131)</f>
        <v>19.810113350797071</v>
      </c>
    </row>
    <row r="120" spans="1:18" x14ac:dyDescent="0.2">
      <c r="A120" s="11" t="s">
        <v>130</v>
      </c>
      <c r="B120" s="11">
        <v>500</v>
      </c>
      <c r="C120" s="11">
        <v>3.17</v>
      </c>
      <c r="D120" s="11">
        <v>514.06600000000003</v>
      </c>
      <c r="E120" s="11">
        <v>130177.16</v>
      </c>
      <c r="F120" s="11">
        <v>190627.77</v>
      </c>
      <c r="G120" s="11">
        <v>2.23</v>
      </c>
      <c r="H120" s="11">
        <v>627019</v>
      </c>
      <c r="I120" s="11">
        <v>1737858</v>
      </c>
      <c r="J120" s="11">
        <v>1.3699999999999999E-3</v>
      </c>
      <c r="K120" s="11">
        <v>0.68289999999999995</v>
      </c>
      <c r="L120" s="11">
        <v>1459.4860000000001</v>
      </c>
      <c r="Q120" s="6" t="s">
        <v>44</v>
      </c>
      <c r="R120" s="9">
        <f>(R119/R118)*100</f>
        <v>3.7296477151938068</v>
      </c>
    </row>
    <row r="121" spans="1:18" x14ac:dyDescent="0.2">
      <c r="A121" s="11" t="s">
        <v>130</v>
      </c>
      <c r="B121" s="11">
        <v>500</v>
      </c>
      <c r="C121" s="11">
        <v>3.17</v>
      </c>
      <c r="D121" s="11">
        <v>534.21799999999996</v>
      </c>
      <c r="E121" s="11">
        <v>163087.59</v>
      </c>
      <c r="F121" s="11">
        <v>229826.8</v>
      </c>
      <c r="G121" s="11">
        <v>2.23</v>
      </c>
      <c r="H121" s="11">
        <v>783950</v>
      </c>
      <c r="I121" s="11">
        <v>2101658</v>
      </c>
      <c r="J121" s="11">
        <v>1.42E-3</v>
      </c>
      <c r="K121" s="11">
        <v>0.70960000000000001</v>
      </c>
      <c r="L121" s="11">
        <v>6054.6610000000001</v>
      </c>
      <c r="Q121" s="6" t="s">
        <v>45</v>
      </c>
      <c r="R121" s="9">
        <f>((R118-B117)/B117)*100</f>
        <v>6.2304800000000116</v>
      </c>
    </row>
    <row r="122" spans="1:18" x14ac:dyDescent="0.2">
      <c r="A122" s="11" t="s">
        <v>139</v>
      </c>
      <c r="B122" s="11">
        <v>500</v>
      </c>
      <c r="C122" s="11">
        <v>3.17</v>
      </c>
      <c r="D122" s="11">
        <v>504.72300000000001</v>
      </c>
      <c r="E122" s="11">
        <v>160657.75</v>
      </c>
      <c r="F122" s="11">
        <v>251668.31</v>
      </c>
      <c r="G122" s="11">
        <v>2.23</v>
      </c>
      <c r="H122" s="11">
        <v>773936</v>
      </c>
      <c r="I122" s="11">
        <v>2325562</v>
      </c>
      <c r="J122" s="11">
        <v>1.2800000000000001E-3</v>
      </c>
      <c r="K122" s="11">
        <v>0.63839999999999997</v>
      </c>
      <c r="L122" s="11">
        <v>1358.4290000000001</v>
      </c>
    </row>
    <row r="123" spans="1:18" x14ac:dyDescent="0.2">
      <c r="A123" s="11" t="s">
        <v>139</v>
      </c>
      <c r="B123" s="11">
        <v>500</v>
      </c>
      <c r="C123" s="11">
        <v>3.17</v>
      </c>
      <c r="D123" s="11">
        <v>524.43600000000004</v>
      </c>
      <c r="E123" s="11">
        <v>157788.42000000001</v>
      </c>
      <c r="F123" s="11">
        <v>237913.95</v>
      </c>
      <c r="G123" s="11">
        <v>2.23</v>
      </c>
      <c r="H123" s="11">
        <v>759844</v>
      </c>
      <c r="I123" s="11">
        <v>2221798</v>
      </c>
      <c r="J123" s="11">
        <v>1.33E-3</v>
      </c>
      <c r="K123" s="11">
        <v>0.66320000000000001</v>
      </c>
      <c r="L123" s="11">
        <v>2957.5250000000001</v>
      </c>
    </row>
    <row r="124" spans="1:18" x14ac:dyDescent="0.2">
      <c r="A124" s="11" t="s">
        <v>139</v>
      </c>
      <c r="B124" s="11">
        <v>500</v>
      </c>
      <c r="C124" s="11">
        <v>3.17</v>
      </c>
      <c r="D124" s="11">
        <v>519.70899999999995</v>
      </c>
      <c r="E124" s="11">
        <v>158858.60999999999</v>
      </c>
      <c r="F124" s="11">
        <v>241698.78</v>
      </c>
      <c r="G124" s="11">
        <v>2.23</v>
      </c>
      <c r="H124" s="11">
        <v>763215</v>
      </c>
      <c r="I124" s="11">
        <v>2247880</v>
      </c>
      <c r="J124" s="11">
        <v>1.31E-3</v>
      </c>
      <c r="K124" s="11">
        <v>0.6573</v>
      </c>
      <c r="L124" s="11">
        <v>3543.1950000000002</v>
      </c>
    </row>
    <row r="125" spans="1:18" x14ac:dyDescent="0.2">
      <c r="A125" s="4" t="s">
        <v>139</v>
      </c>
      <c r="B125" s="4">
        <v>500</v>
      </c>
      <c r="C125" s="4">
        <v>3.17</v>
      </c>
      <c r="D125" s="4">
        <v>523.99300000000005</v>
      </c>
      <c r="E125" s="4">
        <v>163931.28</v>
      </c>
      <c r="F125" s="4">
        <v>247384.39</v>
      </c>
      <c r="G125" s="4">
        <v>2.23</v>
      </c>
      <c r="H125" s="4">
        <v>783400</v>
      </c>
      <c r="I125" s="4">
        <v>2287055</v>
      </c>
      <c r="J125" s="4">
        <v>1.33E-3</v>
      </c>
      <c r="K125" s="4">
        <v>0.66269999999999996</v>
      </c>
      <c r="L125" s="4">
        <v>3566.9389999999999</v>
      </c>
    </row>
    <row r="126" spans="1:18" x14ac:dyDescent="0.2">
      <c r="A126" s="4" t="s">
        <v>139</v>
      </c>
      <c r="B126" s="4">
        <v>500</v>
      </c>
      <c r="C126" s="4">
        <v>3.17</v>
      </c>
      <c r="D126" s="4">
        <v>522.77200000000005</v>
      </c>
      <c r="E126" s="4">
        <v>160944.47</v>
      </c>
      <c r="F126" s="4">
        <v>243442.58</v>
      </c>
      <c r="G126" s="4">
        <v>2.23</v>
      </c>
      <c r="H126" s="4">
        <v>768531</v>
      </c>
      <c r="I126" s="4">
        <v>2244558</v>
      </c>
      <c r="J126" s="4">
        <v>1.32E-3</v>
      </c>
      <c r="K126" s="4">
        <v>0.66110000000000002</v>
      </c>
      <c r="L126" s="4">
        <v>3030.2460000000001</v>
      </c>
    </row>
    <row r="127" spans="1:18" x14ac:dyDescent="0.2">
      <c r="A127" s="4" t="s">
        <v>140</v>
      </c>
      <c r="B127" s="4">
        <v>500</v>
      </c>
      <c r="C127" s="4">
        <v>3.19</v>
      </c>
      <c r="D127" s="4">
        <v>522.52099999999996</v>
      </c>
      <c r="E127" s="4">
        <v>153769.85999999999</v>
      </c>
      <c r="F127" s="4">
        <v>190179.33</v>
      </c>
      <c r="G127" s="4">
        <v>2.23</v>
      </c>
      <c r="H127" s="4">
        <v>725239</v>
      </c>
      <c r="I127" s="4">
        <v>1584174</v>
      </c>
      <c r="J127" s="4">
        <v>1.6199999999999999E-3</v>
      </c>
      <c r="K127" s="4">
        <v>0.80859999999999999</v>
      </c>
      <c r="L127" s="4">
        <v>2543.877</v>
      </c>
    </row>
    <row r="128" spans="1:18" x14ac:dyDescent="0.2">
      <c r="A128" s="4" t="s">
        <v>140</v>
      </c>
      <c r="B128" s="4">
        <v>500</v>
      </c>
      <c r="C128" s="4">
        <v>3.2</v>
      </c>
      <c r="D128" s="4">
        <v>545.54399999999998</v>
      </c>
      <c r="E128" s="4">
        <v>177077.27</v>
      </c>
      <c r="F128" s="4">
        <v>209767.67</v>
      </c>
      <c r="G128" s="4">
        <v>2.23</v>
      </c>
      <c r="H128" s="4">
        <v>818316</v>
      </c>
      <c r="I128" s="4">
        <v>1736924</v>
      </c>
      <c r="J128" s="4">
        <v>1.6900000000000001E-3</v>
      </c>
      <c r="K128" s="4">
        <v>0.84419999999999995</v>
      </c>
      <c r="L128" s="4">
        <v>3242.2240000000002</v>
      </c>
    </row>
    <row r="129" spans="1:18" x14ac:dyDescent="0.2">
      <c r="A129" s="4" t="s">
        <v>140</v>
      </c>
      <c r="B129" s="4">
        <v>500</v>
      </c>
      <c r="C129" s="4">
        <v>3.2</v>
      </c>
      <c r="D129" s="4">
        <v>570.11500000000001</v>
      </c>
      <c r="E129" s="4">
        <v>186449.48</v>
      </c>
      <c r="F129" s="4">
        <v>211355.66</v>
      </c>
      <c r="G129" s="4">
        <v>2.23</v>
      </c>
      <c r="H129" s="4">
        <v>861613</v>
      </c>
      <c r="I129" s="4">
        <v>1747547</v>
      </c>
      <c r="J129" s="4">
        <v>1.7600000000000001E-3</v>
      </c>
      <c r="K129" s="4">
        <v>0.88219999999999998</v>
      </c>
      <c r="L129" s="4">
        <v>3793.5549999999998</v>
      </c>
    </row>
    <row r="130" spans="1:18" x14ac:dyDescent="0.2">
      <c r="A130" s="4" t="s">
        <v>140</v>
      </c>
      <c r="B130" s="4">
        <v>500</v>
      </c>
      <c r="C130" s="4">
        <v>3.2</v>
      </c>
      <c r="D130" s="4">
        <v>568.399</v>
      </c>
      <c r="E130" s="4">
        <v>182986.14</v>
      </c>
      <c r="F130" s="4">
        <v>208055.66</v>
      </c>
      <c r="G130" s="4">
        <v>2.23</v>
      </c>
      <c r="H130" s="4">
        <v>849093</v>
      </c>
      <c r="I130" s="4">
        <v>1717766</v>
      </c>
      <c r="J130" s="4">
        <v>1.7600000000000001E-3</v>
      </c>
      <c r="K130" s="4">
        <v>0.87949999999999995</v>
      </c>
      <c r="L130" s="4">
        <v>3024.5219999999999</v>
      </c>
    </row>
    <row r="131" spans="1:18" x14ac:dyDescent="0.2">
      <c r="A131" s="4" t="s">
        <v>140</v>
      </c>
      <c r="B131" s="4">
        <v>500</v>
      </c>
      <c r="C131" s="4">
        <v>3.2</v>
      </c>
      <c r="D131" s="4">
        <v>508.233</v>
      </c>
      <c r="E131" s="4">
        <v>167324.10999999999</v>
      </c>
      <c r="F131" s="4">
        <v>212757.75</v>
      </c>
      <c r="G131" s="4">
        <v>2.23</v>
      </c>
      <c r="H131" s="4">
        <v>777103</v>
      </c>
      <c r="I131" s="4">
        <v>1757571</v>
      </c>
      <c r="J131" s="4">
        <v>1.57E-3</v>
      </c>
      <c r="K131" s="4">
        <v>0.78649999999999998</v>
      </c>
      <c r="L131" s="4">
        <v>1037.19</v>
      </c>
    </row>
    <row r="132" spans="1:18" x14ac:dyDescent="0.2"/>
    <row r="133" spans="1:18" x14ac:dyDescent="0.2"/>
    <row r="134" spans="1:18" x14ac:dyDescent="0.2"/>
    <row r="135" spans="1:18" x14ac:dyDescent="0.2">
      <c r="A135" s="5" t="s">
        <v>66</v>
      </c>
    </row>
    <row r="136" spans="1:18" x14ac:dyDescent="0.2">
      <c r="A136" s="10" t="s">
        <v>67</v>
      </c>
    </row>
    <row r="137" spans="1:18" x14ac:dyDescent="0.2">
      <c r="A137" s="4" t="s">
        <v>2</v>
      </c>
      <c r="B137" s="4" t="s">
        <v>3</v>
      </c>
      <c r="C137" s="4" t="s">
        <v>4</v>
      </c>
      <c r="D137" s="4" t="s">
        <v>5</v>
      </c>
      <c r="E137" s="4" t="s">
        <v>6</v>
      </c>
      <c r="F137" s="4" t="s">
        <v>7</v>
      </c>
      <c r="G137" s="4" t="s">
        <v>8</v>
      </c>
      <c r="H137" s="4" t="s">
        <v>9</v>
      </c>
      <c r="I137" s="4" t="s">
        <v>10</v>
      </c>
      <c r="J137" s="4" t="s">
        <v>11</v>
      </c>
      <c r="K137" s="4" t="s">
        <v>12</v>
      </c>
      <c r="L137" s="4" t="s">
        <v>13</v>
      </c>
      <c r="Q137" s="7" t="s">
        <v>68</v>
      </c>
    </row>
    <row r="138" spans="1:18" x14ac:dyDescent="0.2">
      <c r="A138" s="4" t="s">
        <v>141</v>
      </c>
      <c r="B138" s="4">
        <v>10</v>
      </c>
      <c r="C138" s="4">
        <v>3.19</v>
      </c>
      <c r="D138" s="4">
        <v>8.9160000000000004</v>
      </c>
      <c r="E138" s="4">
        <v>2561.17</v>
      </c>
      <c r="F138" s="4">
        <v>203460.06</v>
      </c>
      <c r="G138" s="4">
        <v>2.23</v>
      </c>
      <c r="H138" s="4">
        <v>11547</v>
      </c>
      <c r="I138" s="4">
        <v>1668023</v>
      </c>
      <c r="J138" s="4">
        <v>1.2600000000000001E-3</v>
      </c>
      <c r="K138" s="4">
        <v>1.26E-2</v>
      </c>
      <c r="L138" s="4">
        <v>138.173</v>
      </c>
      <c r="Q138" s="7" t="s">
        <v>47</v>
      </c>
    </row>
    <row r="139" spans="1:18" x14ac:dyDescent="0.2">
      <c r="A139" s="4" t="s">
        <v>141</v>
      </c>
      <c r="B139" s="4">
        <v>10</v>
      </c>
      <c r="C139" s="4">
        <v>3.19</v>
      </c>
      <c r="D139" s="4">
        <v>8.8580000000000005</v>
      </c>
      <c r="E139" s="4">
        <v>2651.77</v>
      </c>
      <c r="F139" s="4">
        <v>211912.33</v>
      </c>
      <c r="G139" s="4">
        <v>2.23</v>
      </c>
      <c r="H139" s="4">
        <v>11452</v>
      </c>
      <c r="I139" s="4">
        <v>1736655</v>
      </c>
      <c r="J139" s="4">
        <v>1.25E-3</v>
      </c>
      <c r="K139" s="4">
        <v>1.2500000000000001E-2</v>
      </c>
      <c r="L139" s="4">
        <v>100.818</v>
      </c>
      <c r="Q139" s="6" t="s">
        <v>17</v>
      </c>
      <c r="R139" s="8">
        <f>AVERAGE(D138:D142)</f>
        <v>9.4188000000000009</v>
      </c>
    </row>
    <row r="140" spans="1:18" x14ac:dyDescent="0.2">
      <c r="A140" s="4" t="s">
        <v>141</v>
      </c>
      <c r="B140" s="4">
        <v>10</v>
      </c>
      <c r="C140" s="4">
        <v>3.18</v>
      </c>
      <c r="D140" s="4">
        <v>9.6660000000000004</v>
      </c>
      <c r="E140" s="4">
        <v>2772.56</v>
      </c>
      <c r="F140" s="4">
        <v>204612.34</v>
      </c>
      <c r="G140" s="4">
        <v>2.23</v>
      </c>
      <c r="H140" s="4">
        <v>12988</v>
      </c>
      <c r="I140" s="4">
        <v>1690387</v>
      </c>
      <c r="J140" s="4">
        <v>1.3600000000000001E-3</v>
      </c>
      <c r="K140" s="4">
        <v>1.3599999999999999E-2</v>
      </c>
      <c r="L140" s="4">
        <v>142.16200000000001</v>
      </c>
      <c r="Q140" s="6" t="s">
        <v>19</v>
      </c>
      <c r="R140" s="8">
        <f>STDEV(D138:D142)</f>
        <v>0.51070412177698321</v>
      </c>
    </row>
    <row r="141" spans="1:18" x14ac:dyDescent="0.2">
      <c r="A141" s="4" t="s">
        <v>141</v>
      </c>
      <c r="B141" s="4">
        <v>10</v>
      </c>
      <c r="C141" s="4">
        <v>3.19</v>
      </c>
      <c r="D141" s="4">
        <v>10.029</v>
      </c>
      <c r="E141" s="4">
        <v>2909.04</v>
      </c>
      <c r="F141" s="4">
        <v>207553.34</v>
      </c>
      <c r="G141" s="4">
        <v>2.23</v>
      </c>
      <c r="H141" s="4">
        <v>12405</v>
      </c>
      <c r="I141" s="4">
        <v>1696023</v>
      </c>
      <c r="J141" s="4">
        <v>1.4E-3</v>
      </c>
      <c r="K141" s="4">
        <v>1.4E-2</v>
      </c>
      <c r="L141" s="4">
        <v>91.564999999999998</v>
      </c>
      <c r="Q141" s="6" t="s">
        <v>44</v>
      </c>
      <c r="R141" s="9">
        <f>(R140/R139)*100</f>
        <v>5.4221782156642373</v>
      </c>
    </row>
    <row r="142" spans="1:18" x14ac:dyDescent="0.2">
      <c r="A142" s="4" t="s">
        <v>141</v>
      </c>
      <c r="B142" s="4">
        <v>10</v>
      </c>
      <c r="C142" s="4">
        <v>3.19</v>
      </c>
      <c r="D142" s="4">
        <v>9.625</v>
      </c>
      <c r="E142" s="4">
        <v>2864.95</v>
      </c>
      <c r="F142" s="4">
        <v>212261.02</v>
      </c>
      <c r="G142" s="4">
        <v>2.23</v>
      </c>
      <c r="H142" s="4">
        <v>11985</v>
      </c>
      <c r="I142" s="4">
        <v>1736574</v>
      </c>
      <c r="J142" s="4">
        <v>1.3500000000000001E-3</v>
      </c>
      <c r="K142" s="4">
        <v>1.35E-2</v>
      </c>
      <c r="L142" s="4">
        <v>122.70399999999999</v>
      </c>
      <c r="Q142" s="6" t="s">
        <v>45</v>
      </c>
      <c r="R142" s="9">
        <f>((R139-B138)/B138)*100</f>
        <v>-5.8119999999999905</v>
      </c>
    </row>
    <row r="143" spans="1:18" x14ac:dyDescent="0.2">
      <c r="A143" s="4" t="s">
        <v>142</v>
      </c>
      <c r="B143" s="4">
        <v>800</v>
      </c>
      <c r="C143" s="4">
        <v>3.19</v>
      </c>
      <c r="D143" s="4">
        <v>832.16499999999996</v>
      </c>
      <c r="E143" s="4">
        <v>230283.92</v>
      </c>
      <c r="F143" s="4">
        <v>215316.08</v>
      </c>
      <c r="G143" s="4">
        <v>2.23</v>
      </c>
      <c r="H143" s="4">
        <v>1001478</v>
      </c>
      <c r="I143" s="4">
        <v>1767932</v>
      </c>
      <c r="J143" s="4">
        <v>1.34E-3</v>
      </c>
      <c r="K143" s="4">
        <v>1.0694999999999999</v>
      </c>
      <c r="L143" s="4">
        <v>5275.893</v>
      </c>
      <c r="Q143" s="7" t="s">
        <v>51</v>
      </c>
    </row>
    <row r="144" spans="1:18" x14ac:dyDescent="0.2">
      <c r="A144" s="4" t="s">
        <v>142</v>
      </c>
      <c r="B144" s="4">
        <v>800</v>
      </c>
      <c r="C144" s="4">
        <v>3.19</v>
      </c>
      <c r="D144" s="4">
        <v>828.404</v>
      </c>
      <c r="E144" s="4">
        <v>225535.92</v>
      </c>
      <c r="F144" s="4">
        <v>211833.08</v>
      </c>
      <c r="G144" s="4">
        <v>2.23</v>
      </c>
      <c r="H144" s="4">
        <v>978622</v>
      </c>
      <c r="I144" s="4">
        <v>1740725</v>
      </c>
      <c r="J144" s="4">
        <v>1.33E-3</v>
      </c>
      <c r="K144" s="4">
        <v>1.0647</v>
      </c>
      <c r="L144" s="4">
        <v>2665.0030000000002</v>
      </c>
      <c r="Q144" s="6" t="s">
        <v>17</v>
      </c>
      <c r="R144" s="8">
        <f>AVERAGE(D143:D147)</f>
        <v>816.78199999999993</v>
      </c>
    </row>
    <row r="145" spans="1:18" x14ac:dyDescent="0.2">
      <c r="A145" s="4" t="s">
        <v>142</v>
      </c>
      <c r="B145" s="4">
        <v>800</v>
      </c>
      <c r="C145" s="4">
        <v>3.19</v>
      </c>
      <c r="D145" s="4">
        <v>795.846</v>
      </c>
      <c r="E145" s="4">
        <v>225011.5</v>
      </c>
      <c r="F145" s="4">
        <v>219976.73</v>
      </c>
      <c r="G145" s="4">
        <v>2.23</v>
      </c>
      <c r="H145" s="4">
        <v>979070</v>
      </c>
      <c r="I145" s="4">
        <v>1803222</v>
      </c>
      <c r="J145" s="4">
        <v>1.2800000000000001E-3</v>
      </c>
      <c r="K145" s="4">
        <v>1.0228999999999999</v>
      </c>
      <c r="L145" s="4">
        <v>2164.0369999999998</v>
      </c>
      <c r="Q145" s="6" t="s">
        <v>19</v>
      </c>
      <c r="R145" s="8">
        <f>STDEV(D143:D147)</f>
        <v>25.427108516305989</v>
      </c>
    </row>
    <row r="146" spans="1:18" x14ac:dyDescent="0.2">
      <c r="A146" s="4" t="s">
        <v>142</v>
      </c>
      <c r="B146" s="4">
        <v>800</v>
      </c>
      <c r="C146" s="4">
        <v>3.19</v>
      </c>
      <c r="D146" s="4">
        <v>784.10199999999998</v>
      </c>
      <c r="E146" s="4">
        <v>221538.47</v>
      </c>
      <c r="F146" s="4">
        <v>219821.66</v>
      </c>
      <c r="G146" s="4">
        <v>2.23</v>
      </c>
      <c r="H146" s="4">
        <v>961318</v>
      </c>
      <c r="I146" s="4">
        <v>1800805</v>
      </c>
      <c r="J146" s="4">
        <v>1.2600000000000001E-3</v>
      </c>
      <c r="K146" s="4">
        <v>1.0078</v>
      </c>
      <c r="L146" s="4">
        <v>6302.7240000000002</v>
      </c>
      <c r="Q146" s="6" t="s">
        <v>44</v>
      </c>
      <c r="R146" s="9">
        <f>(R145/R144)*100</f>
        <v>3.1130838481144285</v>
      </c>
    </row>
    <row r="147" spans="1:18" x14ac:dyDescent="0.2">
      <c r="A147" s="4" t="s">
        <v>142</v>
      </c>
      <c r="B147" s="4">
        <v>800</v>
      </c>
      <c r="C147" s="4">
        <v>3.19</v>
      </c>
      <c r="D147" s="4">
        <v>843.39300000000003</v>
      </c>
      <c r="E147" s="4">
        <v>226003.45</v>
      </c>
      <c r="F147" s="4">
        <v>208503.69</v>
      </c>
      <c r="G147" s="4">
        <v>2.23</v>
      </c>
      <c r="H147" s="4">
        <v>980678</v>
      </c>
      <c r="I147" s="4">
        <v>1707744</v>
      </c>
      <c r="J147" s="4">
        <v>1.3500000000000001E-3</v>
      </c>
      <c r="K147" s="4">
        <v>1.0839000000000001</v>
      </c>
      <c r="L147" s="4">
        <v>9252.1489999999994</v>
      </c>
      <c r="Q147" s="6" t="s">
        <v>45</v>
      </c>
      <c r="R147" s="9">
        <f>((R144-B143)/B143)*100</f>
        <v>2.0977499999999907</v>
      </c>
    </row>
    <row r="148" spans="1:18" x14ac:dyDescent="0.2"/>
    <row r="149" spans="1:18" x14ac:dyDescent="0.2">
      <c r="A149" s="10" t="s">
        <v>71</v>
      </c>
    </row>
    <row r="150" spans="1:18" x14ac:dyDescent="0.2">
      <c r="A150" s="4" t="s">
        <v>2</v>
      </c>
      <c r="B150" s="4" t="s">
        <v>3</v>
      </c>
      <c r="C150" s="4" t="s">
        <v>4</v>
      </c>
      <c r="D150" s="4" t="s">
        <v>5</v>
      </c>
      <c r="E150" s="4" t="s">
        <v>6</v>
      </c>
      <c r="F150" s="4" t="s">
        <v>7</v>
      </c>
      <c r="G150" s="4" t="s">
        <v>8</v>
      </c>
      <c r="H150" s="4" t="s">
        <v>9</v>
      </c>
      <c r="I150" s="4" t="s">
        <v>10</v>
      </c>
      <c r="J150" s="4" t="s">
        <v>11</v>
      </c>
      <c r="K150" s="4" t="s">
        <v>12</v>
      </c>
      <c r="L150" s="4" t="s">
        <v>13</v>
      </c>
      <c r="Q150" s="7" t="s">
        <v>72</v>
      </c>
    </row>
    <row r="151" spans="1:18" x14ac:dyDescent="0.2">
      <c r="A151" s="4" t="s">
        <v>141</v>
      </c>
      <c r="B151" s="4">
        <v>10</v>
      </c>
      <c r="C151" s="4">
        <v>3.2</v>
      </c>
      <c r="D151" s="4">
        <v>9.5749999999999993</v>
      </c>
      <c r="E151" s="4">
        <v>3615.97</v>
      </c>
      <c r="F151" s="4">
        <v>230263.52</v>
      </c>
      <c r="G151" s="4">
        <v>2.23</v>
      </c>
      <c r="H151" s="4">
        <v>16827</v>
      </c>
      <c r="I151" s="4">
        <v>1896481</v>
      </c>
      <c r="J151" s="4">
        <v>1.57E-3</v>
      </c>
      <c r="K151" s="4">
        <v>1.5699999999999999E-2</v>
      </c>
      <c r="L151" s="4">
        <v>103.389</v>
      </c>
      <c r="Q151" s="7" t="s">
        <v>47</v>
      </c>
    </row>
    <row r="152" spans="1:18" x14ac:dyDescent="0.2">
      <c r="A152" s="4" t="s">
        <v>141</v>
      </c>
      <c r="B152" s="4">
        <v>10</v>
      </c>
      <c r="C152" s="4">
        <v>3.21</v>
      </c>
      <c r="D152" s="4">
        <v>9.8699999999999992</v>
      </c>
      <c r="E152" s="4">
        <v>3609.57</v>
      </c>
      <c r="F152" s="4">
        <v>223886.98</v>
      </c>
      <c r="G152" s="4">
        <v>2.23</v>
      </c>
      <c r="H152" s="4">
        <v>15558</v>
      </c>
      <c r="I152" s="4">
        <v>1851015</v>
      </c>
      <c r="J152" s="4">
        <v>1.6100000000000001E-3</v>
      </c>
      <c r="K152" s="4">
        <v>1.61E-2</v>
      </c>
      <c r="L152" s="4">
        <v>166.458</v>
      </c>
      <c r="Q152" s="6" t="s">
        <v>17</v>
      </c>
      <c r="R152" s="8">
        <f>AVERAGE(D151:D155)</f>
        <v>9.4123999999999999</v>
      </c>
    </row>
    <row r="153" spans="1:18" x14ac:dyDescent="0.2">
      <c r="A153" s="4" t="s">
        <v>141</v>
      </c>
      <c r="B153" s="4">
        <v>10</v>
      </c>
      <c r="C153" s="4">
        <v>3.21</v>
      </c>
      <c r="D153" s="4">
        <v>8.7710000000000008</v>
      </c>
      <c r="E153" s="4">
        <v>3244.09</v>
      </c>
      <c r="F153" s="4">
        <v>222766.05</v>
      </c>
      <c r="G153" s="4">
        <v>2.23</v>
      </c>
      <c r="H153" s="4">
        <v>13934</v>
      </c>
      <c r="I153" s="4">
        <v>1827416</v>
      </c>
      <c r="J153" s="4">
        <v>1.4599999999999999E-3</v>
      </c>
      <c r="K153" s="4">
        <v>1.46E-2</v>
      </c>
      <c r="L153" s="4">
        <v>95.066000000000003</v>
      </c>
      <c r="Q153" s="6" t="s">
        <v>19</v>
      </c>
      <c r="R153" s="8">
        <f>STDEV(D151:D155)</f>
        <v>0.4640348047291275</v>
      </c>
    </row>
    <row r="154" spans="1:18" x14ac:dyDescent="0.2">
      <c r="A154" s="4" t="s">
        <v>141</v>
      </c>
      <c r="B154" s="4">
        <v>10</v>
      </c>
      <c r="C154" s="4">
        <v>3.2</v>
      </c>
      <c r="D154" s="4">
        <v>9.0960000000000001</v>
      </c>
      <c r="E154" s="4">
        <v>3405.66</v>
      </c>
      <c r="F154" s="4">
        <v>226680.63</v>
      </c>
      <c r="G154" s="4">
        <v>2.23</v>
      </c>
      <c r="H154" s="4">
        <v>16384</v>
      </c>
      <c r="I154" s="4">
        <v>1870360</v>
      </c>
      <c r="J154" s="4">
        <v>1.5E-3</v>
      </c>
      <c r="K154" s="4">
        <v>1.4999999999999999E-2</v>
      </c>
      <c r="L154" s="4">
        <v>107.51600000000001</v>
      </c>
      <c r="Q154" s="6" t="s">
        <v>44</v>
      </c>
      <c r="R154" s="9">
        <f>(R153/R152)*100</f>
        <v>4.9300370227479444</v>
      </c>
    </row>
    <row r="155" spans="1:18" x14ac:dyDescent="0.2">
      <c r="A155" s="4" t="s">
        <v>141</v>
      </c>
      <c r="B155" s="4">
        <v>10</v>
      </c>
      <c r="C155" s="4">
        <v>3.21</v>
      </c>
      <c r="D155" s="4">
        <v>9.75</v>
      </c>
      <c r="E155" s="4">
        <v>3553.71</v>
      </c>
      <c r="F155" s="4">
        <v>222787.91</v>
      </c>
      <c r="G155" s="4">
        <v>2.23</v>
      </c>
      <c r="H155" s="4">
        <v>16316</v>
      </c>
      <c r="I155" s="4">
        <v>1833474</v>
      </c>
      <c r="J155" s="4">
        <v>1.6000000000000001E-3</v>
      </c>
      <c r="K155" s="4">
        <v>1.6E-2</v>
      </c>
      <c r="L155" s="4">
        <v>77.671999999999997</v>
      </c>
      <c r="Q155" s="6" t="s">
        <v>45</v>
      </c>
      <c r="R155" s="9">
        <f>((R152-B151)/B151)*100</f>
        <v>-5.8760000000000012</v>
      </c>
    </row>
    <row r="156" spans="1:18" x14ac:dyDescent="0.2">
      <c r="A156" s="4" t="s">
        <v>142</v>
      </c>
      <c r="B156" s="4">
        <v>800</v>
      </c>
      <c r="C156" s="4">
        <v>3.2</v>
      </c>
      <c r="D156" s="4">
        <v>842.95899999999995</v>
      </c>
      <c r="E156" s="4">
        <v>241816.14</v>
      </c>
      <c r="F156" s="4">
        <v>201921.52</v>
      </c>
      <c r="G156" s="4">
        <v>2.23</v>
      </c>
      <c r="H156" s="4">
        <v>1164140</v>
      </c>
      <c r="I156" s="4">
        <v>1666232</v>
      </c>
      <c r="J156" s="4">
        <v>1.5E-3</v>
      </c>
      <c r="K156" s="4">
        <v>1.1976</v>
      </c>
      <c r="L156" s="4">
        <v>4808.549</v>
      </c>
      <c r="Q156" s="7" t="s">
        <v>51</v>
      </c>
    </row>
    <row r="157" spans="1:18" x14ac:dyDescent="0.2">
      <c r="A157" s="4" t="s">
        <v>142</v>
      </c>
      <c r="B157" s="4">
        <v>800</v>
      </c>
      <c r="C157" s="4">
        <v>3.2</v>
      </c>
      <c r="D157" s="4">
        <v>787.74099999999999</v>
      </c>
      <c r="E157" s="4">
        <v>249677.86</v>
      </c>
      <c r="F157" s="4">
        <v>223072.72</v>
      </c>
      <c r="G157" s="4">
        <v>2.23</v>
      </c>
      <c r="H157" s="4">
        <v>1175665</v>
      </c>
      <c r="I157" s="4">
        <v>1835947</v>
      </c>
      <c r="J157" s="4">
        <v>1.4E-3</v>
      </c>
      <c r="K157" s="4">
        <v>1.1193</v>
      </c>
      <c r="L157" s="4">
        <v>3287.2710000000002</v>
      </c>
      <c r="Q157" s="6" t="s">
        <v>17</v>
      </c>
      <c r="R157" s="8">
        <f>AVERAGE(D156:D160)</f>
        <v>793.51819999999998</v>
      </c>
    </row>
    <row r="158" spans="1:18" x14ac:dyDescent="0.2">
      <c r="A158" s="4" t="s">
        <v>142</v>
      </c>
      <c r="B158" s="4">
        <v>800</v>
      </c>
      <c r="C158" s="4">
        <v>3.2</v>
      </c>
      <c r="D158" s="4">
        <v>759.05899999999997</v>
      </c>
      <c r="E158" s="4">
        <v>244624.61</v>
      </c>
      <c r="F158" s="4">
        <v>226800.2</v>
      </c>
      <c r="G158" s="4">
        <v>2.23</v>
      </c>
      <c r="H158" s="4">
        <v>1150376</v>
      </c>
      <c r="I158" s="4">
        <v>1869663</v>
      </c>
      <c r="J158" s="4">
        <v>1.3500000000000001E-3</v>
      </c>
      <c r="K158" s="4">
        <v>1.0786</v>
      </c>
      <c r="L158" s="4">
        <v>3405.933</v>
      </c>
      <c r="Q158" s="6" t="s">
        <v>19</v>
      </c>
      <c r="R158" s="8">
        <f>STDEV(D156:D160)</f>
        <v>51.263722228297091</v>
      </c>
    </row>
    <row r="159" spans="1:18" x14ac:dyDescent="0.2">
      <c r="A159" s="4" t="s">
        <v>142</v>
      </c>
      <c r="B159" s="4">
        <v>800</v>
      </c>
      <c r="C159" s="4">
        <v>3.2</v>
      </c>
      <c r="D159" s="4">
        <v>730.58799999999997</v>
      </c>
      <c r="E159" s="4">
        <v>237854.56</v>
      </c>
      <c r="F159" s="4">
        <v>229099.8</v>
      </c>
      <c r="G159" s="4">
        <v>2.23</v>
      </c>
      <c r="H159" s="4">
        <v>1112923</v>
      </c>
      <c r="I159" s="4">
        <v>1900338</v>
      </c>
      <c r="J159" s="4">
        <v>1.2999999999999999E-3</v>
      </c>
      <c r="K159" s="4">
        <v>1.0382</v>
      </c>
      <c r="L159" s="4">
        <v>5793.2510000000002</v>
      </c>
      <c r="Q159" s="6" t="s">
        <v>44</v>
      </c>
      <c r="R159" s="9">
        <f>(R158/R157)*100</f>
        <v>6.4603083115544289</v>
      </c>
    </row>
    <row r="160" spans="1:18" x14ac:dyDescent="0.2">
      <c r="A160" s="4" t="s">
        <v>142</v>
      </c>
      <c r="B160" s="4">
        <v>800</v>
      </c>
      <c r="C160" s="4">
        <v>3.2</v>
      </c>
      <c r="D160" s="4">
        <v>847.24400000000003</v>
      </c>
      <c r="E160" s="4">
        <v>244908.16</v>
      </c>
      <c r="F160" s="4">
        <v>203471.13</v>
      </c>
      <c r="G160" s="4">
        <v>2.23</v>
      </c>
      <c r="H160" s="4">
        <v>1175352</v>
      </c>
      <c r="I160" s="4">
        <v>1695364</v>
      </c>
      <c r="J160" s="4">
        <v>1.5E-3</v>
      </c>
      <c r="K160" s="4">
        <v>1.2037</v>
      </c>
      <c r="L160" s="4">
        <v>3143.3220000000001</v>
      </c>
      <c r="Q160" s="6" t="s">
        <v>45</v>
      </c>
      <c r="R160" s="9">
        <f>((R157-B156)/B156)*100</f>
        <v>-0.81022500000000264</v>
      </c>
    </row>
    <row r="161" spans="1:18" x14ac:dyDescent="0.2"/>
    <row r="162" spans="1:18" x14ac:dyDescent="0.2">
      <c r="A162" s="10" t="s">
        <v>73</v>
      </c>
    </row>
    <row r="163" spans="1:18" x14ac:dyDescent="0.2">
      <c r="A163" s="4" t="s">
        <v>2</v>
      </c>
      <c r="B163" s="4" t="s">
        <v>3</v>
      </c>
      <c r="C163" s="4" t="s">
        <v>4</v>
      </c>
      <c r="D163" s="4" t="s">
        <v>5</v>
      </c>
      <c r="E163" s="4" t="s">
        <v>6</v>
      </c>
      <c r="F163" s="4" t="s">
        <v>7</v>
      </c>
      <c r="G163" s="4" t="s">
        <v>8</v>
      </c>
      <c r="H163" s="4" t="s">
        <v>9</v>
      </c>
      <c r="I163" s="4" t="s">
        <v>10</v>
      </c>
      <c r="J163" s="4" t="s">
        <v>11</v>
      </c>
      <c r="K163" s="4" t="s">
        <v>12</v>
      </c>
      <c r="L163" s="4" t="s">
        <v>13</v>
      </c>
      <c r="Q163" s="7" t="s">
        <v>72</v>
      </c>
    </row>
    <row r="164" spans="1:18" x14ac:dyDescent="0.2">
      <c r="A164" s="4" t="s">
        <v>141</v>
      </c>
      <c r="B164" s="4">
        <v>10</v>
      </c>
      <c r="C164" s="4">
        <v>3.19</v>
      </c>
      <c r="D164" s="4">
        <v>9.8610000000000007</v>
      </c>
      <c r="E164" s="4">
        <v>3115.89</v>
      </c>
      <c r="F164" s="4">
        <v>199654.59</v>
      </c>
      <c r="G164" s="4">
        <v>2.23</v>
      </c>
      <c r="H164" s="4">
        <v>14270</v>
      </c>
      <c r="I164" s="4">
        <v>1625175</v>
      </c>
      <c r="J164" s="4">
        <v>1.56E-3</v>
      </c>
      <c r="K164" s="4">
        <v>1.5599999999999999E-2</v>
      </c>
      <c r="L164" s="4">
        <v>93.269000000000005</v>
      </c>
      <c r="Q164" s="7" t="s">
        <v>47</v>
      </c>
    </row>
    <row r="165" spans="1:18" x14ac:dyDescent="0.2">
      <c r="A165" s="4" t="s">
        <v>141</v>
      </c>
      <c r="B165" s="4">
        <v>10</v>
      </c>
      <c r="C165" s="4">
        <v>3.19</v>
      </c>
      <c r="D165" s="4">
        <v>9.9789999999999992</v>
      </c>
      <c r="E165" s="4">
        <v>3380.06</v>
      </c>
      <c r="F165" s="4">
        <v>214089.27</v>
      </c>
      <c r="G165" s="4">
        <v>2.23</v>
      </c>
      <c r="H165" s="4">
        <v>15997</v>
      </c>
      <c r="I165" s="4">
        <v>1741745</v>
      </c>
      <c r="J165" s="4">
        <v>1.58E-3</v>
      </c>
      <c r="K165" s="4">
        <v>1.5800000000000002E-2</v>
      </c>
      <c r="L165" s="4">
        <v>80.195999999999998</v>
      </c>
      <c r="Q165" s="6" t="s">
        <v>17</v>
      </c>
      <c r="R165" s="8">
        <f>AVERAGE(D164:D168)</f>
        <v>9.8859999999999992</v>
      </c>
    </row>
    <row r="166" spans="1:18" x14ac:dyDescent="0.2">
      <c r="A166" s="4" t="s">
        <v>141</v>
      </c>
      <c r="B166" s="4">
        <v>10</v>
      </c>
      <c r="C166" s="4">
        <v>3.2</v>
      </c>
      <c r="D166" s="4">
        <v>10.904999999999999</v>
      </c>
      <c r="E166" s="4">
        <v>3035.22</v>
      </c>
      <c r="F166" s="4">
        <v>176366.19</v>
      </c>
      <c r="G166" s="4">
        <v>2.23</v>
      </c>
      <c r="H166" s="4">
        <v>14788</v>
      </c>
      <c r="I166" s="4">
        <v>1445196</v>
      </c>
      <c r="J166" s="4">
        <v>1.72E-3</v>
      </c>
      <c r="K166" s="4">
        <v>1.72E-2</v>
      </c>
      <c r="L166" s="4">
        <v>113.623</v>
      </c>
      <c r="Q166" s="6" t="s">
        <v>19</v>
      </c>
      <c r="R166" s="8">
        <f>STDEV(D164:D168)</f>
        <v>0.73899120427783138</v>
      </c>
    </row>
    <row r="167" spans="1:18" x14ac:dyDescent="0.2">
      <c r="A167" s="4" t="s">
        <v>141</v>
      </c>
      <c r="B167" s="4">
        <v>10</v>
      </c>
      <c r="C167" s="4">
        <v>3.19</v>
      </c>
      <c r="D167" s="4">
        <v>9.8650000000000002</v>
      </c>
      <c r="E167" s="4">
        <v>2847.04</v>
      </c>
      <c r="F167" s="4">
        <v>182349.31</v>
      </c>
      <c r="G167" s="4">
        <v>2.23</v>
      </c>
      <c r="H167" s="4">
        <v>13162</v>
      </c>
      <c r="I167" s="4">
        <v>1504789</v>
      </c>
      <c r="J167" s="4">
        <v>1.56E-3</v>
      </c>
      <c r="K167" s="4">
        <v>1.5599999999999999E-2</v>
      </c>
      <c r="L167" s="4">
        <v>144.566</v>
      </c>
      <c r="Q167" s="6" t="s">
        <v>44</v>
      </c>
      <c r="R167" s="9">
        <f>(R166/R165)*100</f>
        <v>7.4751285077668568</v>
      </c>
    </row>
    <row r="168" spans="1:18" x14ac:dyDescent="0.2">
      <c r="A168" s="4" t="s">
        <v>141</v>
      </c>
      <c r="B168" s="4">
        <v>10</v>
      </c>
      <c r="C168" s="4">
        <v>3.2</v>
      </c>
      <c r="D168" s="4">
        <v>8.82</v>
      </c>
      <c r="E168" s="4">
        <v>2978.25</v>
      </c>
      <c r="F168" s="4">
        <v>212618.02</v>
      </c>
      <c r="G168" s="4">
        <v>2.23</v>
      </c>
      <c r="H168" s="4">
        <v>14330</v>
      </c>
      <c r="I168" s="4">
        <v>1743900</v>
      </c>
      <c r="J168" s="4">
        <v>1.4E-3</v>
      </c>
      <c r="K168" s="4">
        <v>1.4E-2</v>
      </c>
      <c r="L168" s="4">
        <v>205.11</v>
      </c>
      <c r="Q168" s="6" t="s">
        <v>45</v>
      </c>
      <c r="R168" s="9">
        <f>((R165-B164)/B164)*100</f>
        <v>-1.1400000000000077</v>
      </c>
    </row>
    <row r="169" spans="1:18" x14ac:dyDescent="0.2">
      <c r="A169" s="4" t="s">
        <v>142</v>
      </c>
      <c r="B169" s="4">
        <v>800</v>
      </c>
      <c r="C169" s="4">
        <v>3.19</v>
      </c>
      <c r="D169" s="4">
        <v>788.50900000000001</v>
      </c>
      <c r="E169" s="4">
        <v>228157.13</v>
      </c>
      <c r="F169" s="4">
        <v>188288.86</v>
      </c>
      <c r="G169" s="4">
        <v>2.23</v>
      </c>
      <c r="H169" s="4">
        <v>1061529</v>
      </c>
      <c r="I169" s="4">
        <v>1559224</v>
      </c>
      <c r="J169" s="4">
        <v>1.5100000000000001E-3</v>
      </c>
      <c r="K169" s="4">
        <v>1.2117</v>
      </c>
      <c r="L169" s="4">
        <v>1941.9349999999999</v>
      </c>
      <c r="Q169" s="7" t="s">
        <v>51</v>
      </c>
    </row>
    <row r="170" spans="1:18" x14ac:dyDescent="0.2">
      <c r="A170" s="4" t="s">
        <v>142</v>
      </c>
      <c r="B170" s="4">
        <v>800</v>
      </c>
      <c r="C170" s="4">
        <v>3.19</v>
      </c>
      <c r="D170" s="4">
        <v>779.00300000000004</v>
      </c>
      <c r="E170" s="4">
        <v>216881.67</v>
      </c>
      <c r="F170" s="4">
        <v>181166.89</v>
      </c>
      <c r="G170" s="4">
        <v>2.23</v>
      </c>
      <c r="H170" s="4">
        <v>1006655</v>
      </c>
      <c r="I170" s="4">
        <v>1509397</v>
      </c>
      <c r="J170" s="4">
        <v>1.5E-3</v>
      </c>
      <c r="K170" s="4">
        <v>1.1971000000000001</v>
      </c>
      <c r="L170" s="4">
        <v>4565.326</v>
      </c>
      <c r="Q170" s="6" t="s">
        <v>17</v>
      </c>
      <c r="R170" s="8">
        <f>AVERAGE(D169:D173)</f>
        <v>786.93400000000008</v>
      </c>
    </row>
    <row r="171" spans="1:18" x14ac:dyDescent="0.2">
      <c r="A171" s="4" t="s">
        <v>142</v>
      </c>
      <c r="B171" s="4">
        <v>800</v>
      </c>
      <c r="C171" s="4">
        <v>3.19</v>
      </c>
      <c r="D171" s="4">
        <v>754.16600000000005</v>
      </c>
      <c r="E171" s="4">
        <v>214187.63</v>
      </c>
      <c r="F171" s="4">
        <v>184806.39</v>
      </c>
      <c r="G171" s="4">
        <v>2.23</v>
      </c>
      <c r="H171" s="4">
        <v>993764</v>
      </c>
      <c r="I171" s="4">
        <v>1532684</v>
      </c>
      <c r="J171" s="4">
        <v>1.4499999999999999E-3</v>
      </c>
      <c r="K171" s="4">
        <v>1.159</v>
      </c>
      <c r="L171" s="4">
        <v>2697.1669999999999</v>
      </c>
      <c r="Q171" s="6" t="s">
        <v>19</v>
      </c>
      <c r="R171" s="8">
        <f>STDEV(D169:D173)</f>
        <v>27.179241508916309</v>
      </c>
    </row>
    <row r="172" spans="1:18" x14ac:dyDescent="0.2">
      <c r="A172" s="4" t="s">
        <v>142</v>
      </c>
      <c r="B172" s="4">
        <v>800</v>
      </c>
      <c r="C172" s="4">
        <v>3.19</v>
      </c>
      <c r="D172" s="4">
        <v>783.57899999999995</v>
      </c>
      <c r="E172" s="4">
        <v>214732.59</v>
      </c>
      <c r="F172" s="4">
        <v>178324.58</v>
      </c>
      <c r="G172" s="4">
        <v>2.23</v>
      </c>
      <c r="H172" s="4">
        <v>1001857</v>
      </c>
      <c r="I172" s="4">
        <v>1482462</v>
      </c>
      <c r="J172" s="4">
        <v>1.5100000000000001E-3</v>
      </c>
      <c r="K172" s="4">
        <v>1.2041999999999999</v>
      </c>
      <c r="L172" s="4">
        <v>4251.7259999999997</v>
      </c>
      <c r="Q172" s="6" t="s">
        <v>44</v>
      </c>
      <c r="R172" s="9">
        <f>(R171/R170)*100</f>
        <v>3.4538146158275418</v>
      </c>
    </row>
    <row r="173" spans="1:18" x14ac:dyDescent="0.2">
      <c r="A173" s="4" t="s">
        <v>142</v>
      </c>
      <c r="B173" s="4">
        <v>800</v>
      </c>
      <c r="C173" s="4">
        <v>3.19</v>
      </c>
      <c r="D173" s="4">
        <v>829.41300000000001</v>
      </c>
      <c r="E173" s="4">
        <v>242853.64</v>
      </c>
      <c r="F173" s="4">
        <v>190536.89</v>
      </c>
      <c r="G173" s="4">
        <v>2.23</v>
      </c>
      <c r="H173" s="4">
        <v>1132556</v>
      </c>
      <c r="I173" s="4">
        <v>1577967</v>
      </c>
      <c r="J173" s="4">
        <v>1.5900000000000001E-3</v>
      </c>
      <c r="K173" s="4">
        <v>1.2746</v>
      </c>
      <c r="L173" s="4">
        <v>3841.386</v>
      </c>
      <c r="Q173" s="6" t="s">
        <v>45</v>
      </c>
      <c r="R173" s="9">
        <f>((R170-B169)/B169)*100</f>
        <v>-1.63324999999998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0AC60-83B5-5847-9C90-5B996DB5E8E4}">
  <dimension ref="A1:V157"/>
  <sheetViews>
    <sheetView workbookViewId="0">
      <selection activeCell="A2" sqref="A2"/>
    </sheetView>
  </sheetViews>
  <sheetFormatPr baseColWidth="10" defaultColWidth="0" defaultRowHeight="16" zeroHeight="1" x14ac:dyDescent="0.2"/>
  <cols>
    <col min="1" max="1" width="40" style="4" bestFit="1" customWidth="1"/>
    <col min="2" max="2" width="27.83203125" style="4" bestFit="1" customWidth="1"/>
    <col min="3" max="3" width="5.1640625" style="4" bestFit="1" customWidth="1"/>
    <col min="4" max="4" width="19.83203125" style="4" bestFit="1" customWidth="1"/>
    <col min="5" max="5" width="11.5" style="4" bestFit="1" customWidth="1"/>
    <col min="6" max="6" width="19.5" style="4" bestFit="1" customWidth="1"/>
    <col min="7" max="7" width="5.33203125" style="4" bestFit="1" customWidth="1"/>
    <col min="8" max="8" width="8.1640625" style="4" bestFit="1" customWidth="1"/>
    <col min="9" max="9" width="8.5" style="4" bestFit="1" customWidth="1"/>
    <col min="10" max="10" width="8.1640625" style="4" bestFit="1" customWidth="1"/>
    <col min="11" max="11" width="9" style="4" bestFit="1" customWidth="1"/>
    <col min="12" max="12" width="11.6640625" style="4" bestFit="1" customWidth="1"/>
    <col min="13" max="13" width="10.83203125" style="4" customWidth="1"/>
    <col min="14" max="14" width="32.5" style="4" bestFit="1" customWidth="1"/>
    <col min="15" max="15" width="40.6640625" style="4" bestFit="1" customWidth="1"/>
    <col min="16" max="16" width="10.83203125" style="4" customWidth="1"/>
    <col min="17" max="17" width="63.33203125" style="6" bestFit="1" customWidth="1"/>
    <col min="18" max="18" width="7.33203125" style="4" bestFit="1" customWidth="1"/>
    <col min="19" max="22" width="0" style="4" hidden="1" customWidth="1"/>
    <col min="23" max="16384" width="10.83203125" style="4" hidden="1"/>
  </cols>
  <sheetData>
    <row r="1" spans="1:18" x14ac:dyDescent="0.2">
      <c r="A1" s="1" t="s">
        <v>1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2"/>
    </row>
    <row r="2" spans="1:18" x14ac:dyDescent="0.2"/>
    <row r="3" spans="1:18" x14ac:dyDescent="0.2">
      <c r="A3" s="5" t="s">
        <v>1</v>
      </c>
    </row>
    <row r="4" spans="1:18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N4" s="4" t="s">
        <v>14</v>
      </c>
      <c r="O4" s="4" t="s">
        <v>15</v>
      </c>
      <c r="Q4" s="7" t="s">
        <v>15</v>
      </c>
    </row>
    <row r="5" spans="1:18" x14ac:dyDescent="0.2">
      <c r="A5" s="4" t="s">
        <v>144</v>
      </c>
      <c r="B5" s="4">
        <v>0.25</v>
      </c>
      <c r="C5" s="4">
        <v>3.37</v>
      </c>
      <c r="D5" s="4">
        <v>0.245</v>
      </c>
      <c r="E5" s="4">
        <v>2119.94</v>
      </c>
      <c r="F5" s="4">
        <v>182806.97</v>
      </c>
      <c r="G5" s="4">
        <v>2.92</v>
      </c>
      <c r="H5" s="4">
        <v>7928</v>
      </c>
      <c r="I5" s="4">
        <v>1243248</v>
      </c>
      <c r="J5" s="4">
        <v>4.6390000000000001E-2</v>
      </c>
      <c r="K5" s="4">
        <v>1.1599999999999999E-2</v>
      </c>
      <c r="L5" s="4">
        <v>177.084</v>
      </c>
      <c r="N5" s="4">
        <f t="shared" ref="N5:N26" si="0">E5/F5</f>
        <v>1.1596603783761638E-2</v>
      </c>
      <c r="O5" s="4">
        <f t="shared" ref="O5:O12" si="1">N5/(AVERAGE($N$13:$N$15))</f>
        <v>1.1434980220911271</v>
      </c>
      <c r="Q5" s="6" t="s">
        <v>17</v>
      </c>
      <c r="R5" s="8">
        <f>AVERAGE(O5:O23)</f>
        <v>1.1398578475206838</v>
      </c>
    </row>
    <row r="6" spans="1:18" x14ac:dyDescent="0.2">
      <c r="A6" s="4" t="s">
        <v>145</v>
      </c>
      <c r="B6" s="4">
        <v>0.25</v>
      </c>
      <c r="C6" s="4">
        <v>3.36</v>
      </c>
      <c r="D6" s="4">
        <v>0.252</v>
      </c>
      <c r="E6" s="4">
        <v>2251.34</v>
      </c>
      <c r="F6" s="4">
        <v>189665.33</v>
      </c>
      <c r="G6" s="4">
        <v>2.92</v>
      </c>
      <c r="H6" s="4">
        <v>8937</v>
      </c>
      <c r="I6" s="4">
        <v>1307718</v>
      </c>
      <c r="J6" s="4">
        <v>4.7480000000000001E-2</v>
      </c>
      <c r="K6" s="4">
        <v>1.1900000000000001E-2</v>
      </c>
      <c r="L6" s="4">
        <v>87.869</v>
      </c>
      <c r="N6" s="4">
        <f t="shared" si="0"/>
        <v>1.1870066079024565E-2</v>
      </c>
      <c r="O6" s="4">
        <f t="shared" si="1"/>
        <v>1.1704631232173315</v>
      </c>
      <c r="Q6" s="6" t="s">
        <v>19</v>
      </c>
      <c r="R6" s="8">
        <f>STDEV(O5:O23)</f>
        <v>9.9746162818456718E-2</v>
      </c>
    </row>
    <row r="7" spans="1:18" x14ac:dyDescent="0.2">
      <c r="A7" s="4" t="s">
        <v>146</v>
      </c>
      <c r="B7" s="4">
        <v>0.25</v>
      </c>
      <c r="C7" s="4">
        <v>3.38</v>
      </c>
      <c r="D7" s="4">
        <v>0.25700000000000001</v>
      </c>
      <c r="E7" s="4">
        <v>2315.4699999999998</v>
      </c>
      <c r="F7" s="4">
        <v>191335.48</v>
      </c>
      <c r="G7" s="4">
        <v>2.92</v>
      </c>
      <c r="H7" s="4">
        <v>8892</v>
      </c>
      <c r="I7" s="4">
        <v>1322255</v>
      </c>
      <c r="J7" s="4">
        <v>4.8410000000000002E-2</v>
      </c>
      <c r="K7" s="4">
        <v>1.21E-2</v>
      </c>
      <c r="L7" s="4">
        <v>89.873000000000005</v>
      </c>
      <c r="N7" s="4">
        <f t="shared" si="0"/>
        <v>1.2101623807565642E-2</v>
      </c>
      <c r="O7" s="4">
        <f t="shared" si="1"/>
        <v>1.1932961706788139</v>
      </c>
      <c r="Q7" s="6" t="s">
        <v>21</v>
      </c>
      <c r="R7" s="9">
        <f>(R6/R5)*100</f>
        <v>8.7507545818468149</v>
      </c>
    </row>
    <row r="8" spans="1:18" x14ac:dyDescent="0.2">
      <c r="A8" s="4" t="s">
        <v>147</v>
      </c>
      <c r="B8" s="4">
        <v>0.25</v>
      </c>
      <c r="C8" s="4">
        <v>3.38</v>
      </c>
      <c r="D8" s="4">
        <v>0.27800000000000002</v>
      </c>
      <c r="E8" s="4">
        <v>2538.25</v>
      </c>
      <c r="F8" s="4">
        <v>196445.36</v>
      </c>
      <c r="G8" s="4">
        <v>2.92</v>
      </c>
      <c r="H8" s="4">
        <v>9819</v>
      </c>
      <c r="I8" s="4">
        <v>1359182</v>
      </c>
      <c r="J8" s="4">
        <v>5.1679999999999997E-2</v>
      </c>
      <c r="K8" s="4">
        <v>1.29E-2</v>
      </c>
      <c r="L8" s="4">
        <v>128.601</v>
      </c>
      <c r="N8" s="4">
        <f t="shared" si="0"/>
        <v>1.2920895662793971E-2</v>
      </c>
      <c r="O8" s="4">
        <f t="shared" si="1"/>
        <v>1.2740815250357804</v>
      </c>
    </row>
    <row r="9" spans="1:18" x14ac:dyDescent="0.2">
      <c r="A9" s="4" t="s">
        <v>148</v>
      </c>
      <c r="B9" s="4">
        <v>0.25</v>
      </c>
      <c r="C9" s="4">
        <v>3.36</v>
      </c>
      <c r="D9" s="4">
        <v>0.28100000000000003</v>
      </c>
      <c r="E9" s="4">
        <v>2497.2600000000002</v>
      </c>
      <c r="F9" s="4">
        <v>191294.31</v>
      </c>
      <c r="G9" s="4">
        <v>2.92</v>
      </c>
      <c r="H9" s="4">
        <v>9655</v>
      </c>
      <c r="I9" s="4">
        <v>1290022</v>
      </c>
      <c r="J9" s="4">
        <v>5.2220000000000003E-2</v>
      </c>
      <c r="K9" s="4">
        <v>1.3100000000000001E-2</v>
      </c>
      <c r="L9" s="4">
        <v>312.24</v>
      </c>
      <c r="N9" s="4">
        <f t="shared" si="0"/>
        <v>1.3054544068770265E-2</v>
      </c>
      <c r="O9" s="4">
        <f t="shared" si="1"/>
        <v>1.2872600978954931</v>
      </c>
    </row>
    <row r="10" spans="1:18" x14ac:dyDescent="0.2">
      <c r="A10" s="4" t="s">
        <v>149</v>
      </c>
      <c r="B10" s="4">
        <v>0.25</v>
      </c>
      <c r="C10" s="4">
        <v>3.37</v>
      </c>
      <c r="D10" s="4">
        <v>0.27</v>
      </c>
      <c r="E10" s="4">
        <v>2499.27</v>
      </c>
      <c r="F10" s="4">
        <v>198102.36</v>
      </c>
      <c r="G10" s="4">
        <v>2.92</v>
      </c>
      <c r="H10" s="4">
        <v>9645</v>
      </c>
      <c r="I10" s="4">
        <v>1365550</v>
      </c>
      <c r="J10" s="4">
        <v>5.0459999999999998E-2</v>
      </c>
      <c r="K10" s="4">
        <v>1.26E-2</v>
      </c>
      <c r="L10" s="4">
        <v>111.392</v>
      </c>
      <c r="N10" s="4">
        <f t="shared" si="0"/>
        <v>1.2616053640148457E-2</v>
      </c>
      <c r="O10" s="4">
        <f t="shared" si="1"/>
        <v>1.2440221855562754</v>
      </c>
    </row>
    <row r="11" spans="1:18" x14ac:dyDescent="0.2">
      <c r="A11" s="4" t="s">
        <v>150</v>
      </c>
      <c r="B11" s="4">
        <v>0.25</v>
      </c>
      <c r="C11" s="4">
        <v>3.36</v>
      </c>
      <c r="D11" s="4">
        <v>0.25600000000000001</v>
      </c>
      <c r="E11" s="4">
        <v>2511.09</v>
      </c>
      <c r="F11" s="4">
        <v>208851.08</v>
      </c>
      <c r="G11" s="4">
        <v>2.92</v>
      </c>
      <c r="H11" s="4">
        <v>9760</v>
      </c>
      <c r="I11" s="4">
        <v>1440621</v>
      </c>
      <c r="J11" s="4">
        <v>4.8090000000000001E-2</v>
      </c>
      <c r="K11" s="4">
        <v>1.2E-2</v>
      </c>
      <c r="L11" s="4">
        <v>45.628</v>
      </c>
      <c r="N11" s="4">
        <f t="shared" si="0"/>
        <v>1.2023351758583198E-2</v>
      </c>
      <c r="O11" s="4">
        <f t="shared" si="1"/>
        <v>1.1855780546799062</v>
      </c>
    </row>
    <row r="12" spans="1:18" x14ac:dyDescent="0.2">
      <c r="A12" s="4" t="s">
        <v>151</v>
      </c>
      <c r="B12" s="4">
        <v>0.25</v>
      </c>
      <c r="C12" s="4">
        <v>3.36</v>
      </c>
      <c r="D12" s="4">
        <v>0.28399999999999997</v>
      </c>
      <c r="E12" s="4">
        <v>2524.5700000000002</v>
      </c>
      <c r="F12" s="4">
        <v>191495.23</v>
      </c>
      <c r="G12" s="4">
        <v>2.92</v>
      </c>
      <c r="H12" s="4">
        <v>9666</v>
      </c>
      <c r="I12" s="4">
        <v>1255754</v>
      </c>
      <c r="J12" s="4">
        <v>5.2729999999999999E-2</v>
      </c>
      <c r="K12" s="4">
        <v>1.32E-2</v>
      </c>
      <c r="L12" s="4">
        <v>197.374</v>
      </c>
      <c r="N12" s="4">
        <f t="shared" si="0"/>
        <v>1.3183461541052485E-2</v>
      </c>
      <c r="O12" s="4">
        <f t="shared" si="1"/>
        <v>1.2999721709572742</v>
      </c>
    </row>
    <row r="13" spans="1:18" x14ac:dyDescent="0.2">
      <c r="A13" s="4" t="s">
        <v>27</v>
      </c>
      <c r="B13" s="4">
        <v>0.25</v>
      </c>
      <c r="C13" s="4">
        <v>3.51</v>
      </c>
      <c r="D13" s="4">
        <v>0.19900000000000001</v>
      </c>
      <c r="E13" s="4">
        <v>2073.3200000000002</v>
      </c>
      <c r="F13" s="4">
        <v>212981.06</v>
      </c>
      <c r="G13" s="4">
        <v>2.92</v>
      </c>
      <c r="H13" s="4">
        <v>7473</v>
      </c>
      <c r="I13" s="4">
        <v>1435136</v>
      </c>
      <c r="J13" s="4">
        <v>3.8940000000000002E-2</v>
      </c>
      <c r="K13" s="4">
        <v>9.7000000000000003E-3</v>
      </c>
      <c r="L13" s="4">
        <v>93.21</v>
      </c>
      <c r="N13" s="4">
        <f t="shared" si="0"/>
        <v>9.7347623305095773E-3</v>
      </c>
    </row>
    <row r="14" spans="1:18" x14ac:dyDescent="0.2">
      <c r="A14" s="4" t="s">
        <v>27</v>
      </c>
      <c r="B14" s="4">
        <v>0.25</v>
      </c>
      <c r="C14" s="4">
        <v>3.51</v>
      </c>
      <c r="D14" s="4">
        <v>0.17599999999999999</v>
      </c>
      <c r="E14" s="4">
        <v>2156.0700000000002</v>
      </c>
      <c r="F14" s="4">
        <v>245155.34</v>
      </c>
      <c r="G14" s="4">
        <v>2.92</v>
      </c>
      <c r="H14" s="4">
        <v>7819</v>
      </c>
      <c r="I14" s="4">
        <v>1649272</v>
      </c>
      <c r="J14" s="4">
        <v>3.5180000000000003E-2</v>
      </c>
      <c r="K14" s="4">
        <v>8.8000000000000005E-3</v>
      </c>
      <c r="L14" s="4">
        <v>57.094000000000001</v>
      </c>
      <c r="N14" s="4">
        <f t="shared" si="0"/>
        <v>8.7947095094889644E-3</v>
      </c>
    </row>
    <row r="15" spans="1:18" x14ac:dyDescent="0.2">
      <c r="A15" s="4" t="s">
        <v>28</v>
      </c>
      <c r="B15" s="4">
        <v>0.25</v>
      </c>
      <c r="C15" s="4">
        <v>3.5</v>
      </c>
      <c r="D15" s="4">
        <v>0.252</v>
      </c>
      <c r="E15" s="4">
        <v>2917.84</v>
      </c>
      <c r="F15" s="4">
        <v>245308.94</v>
      </c>
      <c r="G15" s="4">
        <v>2.92</v>
      </c>
      <c r="H15" s="4">
        <v>9997</v>
      </c>
      <c r="I15" s="4">
        <v>1645316</v>
      </c>
      <c r="J15" s="4">
        <v>4.7579999999999997E-2</v>
      </c>
      <c r="K15" s="4">
        <v>1.1900000000000001E-2</v>
      </c>
      <c r="L15" s="4">
        <v>49.962000000000003</v>
      </c>
      <c r="N15" s="4">
        <f t="shared" si="0"/>
        <v>1.1894552232788581E-2</v>
      </c>
    </row>
    <row r="16" spans="1:18" x14ac:dyDescent="0.2">
      <c r="A16" s="4" t="s">
        <v>152</v>
      </c>
      <c r="B16" s="4">
        <v>200</v>
      </c>
      <c r="C16" s="4">
        <v>3.34</v>
      </c>
      <c r="D16" s="4">
        <v>208.72399999999999</v>
      </c>
      <c r="E16" s="4">
        <v>1882708.88</v>
      </c>
      <c r="F16" s="4">
        <v>222411.34</v>
      </c>
      <c r="G16" s="4">
        <v>2.92</v>
      </c>
      <c r="H16" s="4">
        <v>7287936</v>
      </c>
      <c r="I16" s="4">
        <v>1539707</v>
      </c>
      <c r="J16" s="4">
        <v>4.2320000000000003E-2</v>
      </c>
      <c r="K16" s="4">
        <v>8.4649999999999999</v>
      </c>
      <c r="L16" s="4">
        <v>15107.066000000001</v>
      </c>
      <c r="N16" s="4">
        <f t="shared" si="0"/>
        <v>8.4649860029618988</v>
      </c>
      <c r="O16" s="4">
        <f>N16/(AVERAGE($N$24:$N$26))</f>
        <v>1.0853107531268229</v>
      </c>
    </row>
    <row r="17" spans="1:17" x14ac:dyDescent="0.2">
      <c r="A17" s="4" t="s">
        <v>153</v>
      </c>
      <c r="B17" s="4">
        <v>200</v>
      </c>
      <c r="C17" s="4">
        <v>3.34</v>
      </c>
      <c r="D17" s="4">
        <v>212.92500000000001</v>
      </c>
      <c r="E17" s="4">
        <v>1882138.63</v>
      </c>
      <c r="F17" s="4">
        <v>217957.83</v>
      </c>
      <c r="G17" s="4">
        <v>2.91</v>
      </c>
      <c r="H17" s="4">
        <v>7298765</v>
      </c>
      <c r="I17" s="4">
        <v>1506123</v>
      </c>
      <c r="J17" s="4">
        <v>4.3180000000000003E-2</v>
      </c>
      <c r="K17" s="4">
        <v>8.6353000000000009</v>
      </c>
      <c r="L17" s="4">
        <v>185301.73</v>
      </c>
      <c r="N17" s="4">
        <f t="shared" si="0"/>
        <v>8.6353338625182676</v>
      </c>
      <c r="O17" s="4">
        <f t="shared" ref="O17:O23" si="2">N17/(AVERAGE($N$24:$N$26))</f>
        <v>1.1071513519989269</v>
      </c>
    </row>
    <row r="18" spans="1:17" x14ac:dyDescent="0.2">
      <c r="A18" s="4" t="s">
        <v>154</v>
      </c>
      <c r="B18" s="4">
        <v>200</v>
      </c>
      <c r="C18" s="4">
        <v>3.36</v>
      </c>
      <c r="D18" s="4">
        <v>201.76499999999999</v>
      </c>
      <c r="E18" s="4">
        <v>1764746.38</v>
      </c>
      <c r="F18" s="4">
        <v>215664.05</v>
      </c>
      <c r="G18" s="4">
        <v>2.92</v>
      </c>
      <c r="H18" s="4">
        <v>6746269</v>
      </c>
      <c r="I18" s="4">
        <v>1479244</v>
      </c>
      <c r="J18" s="4">
        <v>4.0910000000000002E-2</v>
      </c>
      <c r="K18" s="4">
        <v>8.1828000000000003</v>
      </c>
      <c r="L18" s="4">
        <v>49786.415999999997</v>
      </c>
      <c r="N18" s="4">
        <f t="shared" si="0"/>
        <v>8.1828491118478013</v>
      </c>
      <c r="O18" s="4">
        <f t="shared" si="2"/>
        <v>1.0491374857790967</v>
      </c>
    </row>
    <row r="19" spans="1:17" x14ac:dyDescent="0.2">
      <c r="A19" s="4" t="s">
        <v>155</v>
      </c>
      <c r="B19" s="4">
        <v>200</v>
      </c>
      <c r="C19" s="4">
        <v>3.34</v>
      </c>
      <c r="D19" s="4">
        <v>208.548</v>
      </c>
      <c r="E19" s="4">
        <v>1816588.25</v>
      </c>
      <c r="F19" s="4">
        <v>214780.41</v>
      </c>
      <c r="G19" s="4">
        <v>2.91</v>
      </c>
      <c r="H19" s="4">
        <v>7006310</v>
      </c>
      <c r="I19" s="4">
        <v>1496955</v>
      </c>
      <c r="J19" s="4">
        <v>4.2290000000000001E-2</v>
      </c>
      <c r="K19" s="4">
        <v>8.4579000000000004</v>
      </c>
      <c r="L19" s="4">
        <v>112323.255</v>
      </c>
      <c r="N19" s="4">
        <f t="shared" si="0"/>
        <v>8.4578861265792344</v>
      </c>
      <c r="O19" s="4">
        <f t="shared" si="2"/>
        <v>1.0844004654805963</v>
      </c>
    </row>
    <row r="20" spans="1:17" x14ac:dyDescent="0.2">
      <c r="A20" s="4" t="s">
        <v>156</v>
      </c>
      <c r="B20" s="4">
        <v>200</v>
      </c>
      <c r="C20" s="4">
        <v>3.33</v>
      </c>
      <c r="D20" s="4">
        <v>201.6</v>
      </c>
      <c r="E20" s="4">
        <v>1735478.25</v>
      </c>
      <c r="F20" s="4">
        <v>212261.23</v>
      </c>
      <c r="G20" s="4">
        <v>2.92</v>
      </c>
      <c r="H20" s="4">
        <v>6699686</v>
      </c>
      <c r="I20" s="4">
        <v>1446729</v>
      </c>
      <c r="J20" s="4">
        <v>4.088E-2</v>
      </c>
      <c r="K20" s="4">
        <v>8.1760999999999999</v>
      </c>
      <c r="L20" s="4">
        <v>8407.027</v>
      </c>
      <c r="N20" s="4">
        <f t="shared" si="0"/>
        <v>8.1761433776672252</v>
      </c>
      <c r="O20" s="4">
        <f t="shared" si="2"/>
        <v>1.0482777317982581</v>
      </c>
    </row>
    <row r="21" spans="1:17" x14ac:dyDescent="0.2">
      <c r="A21" s="4" t="s">
        <v>157</v>
      </c>
      <c r="B21" s="4">
        <v>200</v>
      </c>
      <c r="C21" s="4">
        <v>3.35</v>
      </c>
      <c r="D21" s="4">
        <v>190.94300000000001</v>
      </c>
      <c r="E21" s="4">
        <v>1656311.38</v>
      </c>
      <c r="F21" s="4">
        <v>213882.11</v>
      </c>
      <c r="G21" s="4">
        <v>2.92</v>
      </c>
      <c r="H21" s="4">
        <v>6344795</v>
      </c>
      <c r="I21" s="4">
        <v>1493553</v>
      </c>
      <c r="J21" s="4">
        <v>3.8719999999999997E-2</v>
      </c>
      <c r="K21" s="4">
        <v>7.7439999999999998</v>
      </c>
      <c r="L21" s="4">
        <v>76767.289999999994</v>
      </c>
      <c r="N21" s="4">
        <f t="shared" si="0"/>
        <v>7.7440389006822494</v>
      </c>
      <c r="O21" s="4">
        <f t="shared" si="2"/>
        <v>0.99287685633526923</v>
      </c>
    </row>
    <row r="22" spans="1:17" x14ac:dyDescent="0.2">
      <c r="A22" s="4" t="s">
        <v>158</v>
      </c>
      <c r="B22" s="4">
        <v>200</v>
      </c>
      <c r="C22" s="4">
        <v>3.34</v>
      </c>
      <c r="D22" s="4">
        <v>201.56200000000001</v>
      </c>
      <c r="E22" s="4">
        <v>1859615.5</v>
      </c>
      <c r="F22" s="4">
        <v>227487.45</v>
      </c>
      <c r="G22" s="4">
        <v>2.92</v>
      </c>
      <c r="H22" s="4">
        <v>7160383</v>
      </c>
      <c r="I22" s="4">
        <v>1574649</v>
      </c>
      <c r="J22" s="4">
        <v>4.0869999999999997E-2</v>
      </c>
      <c r="K22" s="4">
        <v>8.1745999999999999</v>
      </c>
      <c r="L22" s="4">
        <v>108765.584</v>
      </c>
      <c r="N22" s="4">
        <f t="shared" si="0"/>
        <v>8.1745850155689901</v>
      </c>
      <c r="O22" s="4">
        <f t="shared" si="2"/>
        <v>1.0480779314510527</v>
      </c>
    </row>
    <row r="23" spans="1:17" x14ac:dyDescent="0.2">
      <c r="A23" s="4" t="s">
        <v>159</v>
      </c>
      <c r="B23" s="4">
        <v>200</v>
      </c>
      <c r="C23" s="4">
        <v>3.35</v>
      </c>
      <c r="D23" s="4">
        <v>196.99199999999999</v>
      </c>
      <c r="E23" s="4">
        <v>1793847.38</v>
      </c>
      <c r="F23" s="4">
        <v>224531.36</v>
      </c>
      <c r="G23" s="4">
        <v>2.92</v>
      </c>
      <c r="H23" s="4">
        <v>6989058</v>
      </c>
      <c r="I23" s="4">
        <v>1544577</v>
      </c>
      <c r="J23" s="4">
        <v>3.9949999999999999E-2</v>
      </c>
      <c r="K23" s="4">
        <v>7.9893000000000001</v>
      </c>
      <c r="L23" s="4">
        <v>33867.33</v>
      </c>
      <c r="N23" s="4">
        <f t="shared" si="0"/>
        <v>7.989295481931789</v>
      </c>
      <c r="O23" s="4">
        <f t="shared" si="2"/>
        <v>1.0243216342489139</v>
      </c>
    </row>
    <row r="24" spans="1:17" x14ac:dyDescent="0.2">
      <c r="A24" s="4" t="s">
        <v>37</v>
      </c>
      <c r="B24" s="4">
        <v>200</v>
      </c>
      <c r="C24" s="4">
        <v>3.5</v>
      </c>
      <c r="D24" s="4">
        <v>186.06299999999999</v>
      </c>
      <c r="E24" s="4">
        <v>1938226.63</v>
      </c>
      <c r="F24" s="4">
        <v>256849.47</v>
      </c>
      <c r="G24" s="4">
        <v>2.92</v>
      </c>
      <c r="H24" s="4">
        <v>6808451</v>
      </c>
      <c r="I24" s="4">
        <v>1758271</v>
      </c>
      <c r="J24" s="4">
        <v>3.773E-2</v>
      </c>
      <c r="K24" s="4">
        <v>7.5461999999999998</v>
      </c>
      <c r="L24" s="4">
        <v>134410.17800000001</v>
      </c>
      <c r="N24" s="4">
        <f t="shared" si="0"/>
        <v>7.5461577942909512</v>
      </c>
    </row>
    <row r="25" spans="1:17" x14ac:dyDescent="0.2">
      <c r="A25" s="4" t="s">
        <v>37</v>
      </c>
      <c r="B25" s="4">
        <v>200</v>
      </c>
      <c r="C25" s="4">
        <v>3.5</v>
      </c>
      <c r="D25" s="4">
        <v>197.73</v>
      </c>
      <c r="E25" s="4">
        <v>2026399.38</v>
      </c>
      <c r="F25" s="4">
        <v>252693.34</v>
      </c>
      <c r="G25" s="4">
        <v>2.92</v>
      </c>
      <c r="H25" s="4">
        <v>7100332</v>
      </c>
      <c r="I25" s="4">
        <v>1736783</v>
      </c>
      <c r="J25" s="4">
        <v>4.0099999999999997E-2</v>
      </c>
      <c r="K25" s="4">
        <v>8.0191999999999997</v>
      </c>
      <c r="L25" s="4">
        <v>7100332</v>
      </c>
      <c r="N25" s="4">
        <f t="shared" si="0"/>
        <v>8.0192037510763043</v>
      </c>
    </row>
    <row r="26" spans="1:17" x14ac:dyDescent="0.2">
      <c r="A26" s="4" t="s">
        <v>38</v>
      </c>
      <c r="B26" s="4">
        <v>200</v>
      </c>
      <c r="C26" s="4">
        <v>3.5</v>
      </c>
      <c r="D26" s="4">
        <v>193.148</v>
      </c>
      <c r="E26" s="4">
        <v>2026893.88</v>
      </c>
      <c r="F26" s="4">
        <v>258749.28</v>
      </c>
      <c r="G26" s="4">
        <v>2.92</v>
      </c>
      <c r="H26" s="4">
        <v>7081589</v>
      </c>
      <c r="I26" s="4">
        <v>1772884</v>
      </c>
      <c r="J26" s="4">
        <v>3.9170000000000003E-2</v>
      </c>
      <c r="K26" s="4">
        <v>7.8334000000000001</v>
      </c>
      <c r="L26" s="4">
        <v>114745.982</v>
      </c>
      <c r="N26" s="4">
        <f t="shared" si="0"/>
        <v>7.8334280968820469</v>
      </c>
    </row>
    <row r="27" spans="1:17" x14ac:dyDescent="0.2"/>
    <row r="28" spans="1:17" x14ac:dyDescent="0.2"/>
    <row r="29" spans="1:17" x14ac:dyDescent="0.2"/>
    <row r="30" spans="1:17" x14ac:dyDescent="0.2">
      <c r="A30" s="5" t="s">
        <v>39</v>
      </c>
    </row>
    <row r="31" spans="1:17" x14ac:dyDescent="0.2">
      <c r="A31" s="10" t="s">
        <v>40</v>
      </c>
    </row>
    <row r="32" spans="1:17" x14ac:dyDescent="0.2">
      <c r="A32" s="4" t="s">
        <v>2</v>
      </c>
      <c r="B32" s="4" t="s">
        <v>3</v>
      </c>
      <c r="C32" s="4" t="s">
        <v>4</v>
      </c>
      <c r="D32" s="4" t="s">
        <v>5</v>
      </c>
      <c r="E32" s="4" t="s">
        <v>6</v>
      </c>
      <c r="F32" s="4" t="s">
        <v>7</v>
      </c>
      <c r="G32" s="4" t="s">
        <v>8</v>
      </c>
      <c r="H32" s="4" t="s">
        <v>9</v>
      </c>
      <c r="I32" s="4" t="s">
        <v>10</v>
      </c>
      <c r="J32" s="4" t="s">
        <v>11</v>
      </c>
      <c r="K32" s="4" t="s">
        <v>12</v>
      </c>
      <c r="L32" s="4" t="s">
        <v>13</v>
      </c>
      <c r="Q32" s="7" t="s">
        <v>41</v>
      </c>
    </row>
    <row r="33" spans="1:18" x14ac:dyDescent="0.2">
      <c r="A33" s="4" t="s">
        <v>160</v>
      </c>
      <c r="B33" s="4">
        <v>0.1</v>
      </c>
      <c r="C33" s="4">
        <v>3.37</v>
      </c>
      <c r="D33" s="4">
        <v>0.107</v>
      </c>
      <c r="E33" s="4">
        <v>897.72</v>
      </c>
      <c r="F33" s="4">
        <v>155313.79999999999</v>
      </c>
      <c r="G33" s="4">
        <v>2.92</v>
      </c>
      <c r="H33" s="4">
        <v>3110</v>
      </c>
      <c r="I33" s="4">
        <v>1088376</v>
      </c>
      <c r="J33" s="4">
        <v>5.7799999999999997E-2</v>
      </c>
      <c r="K33" s="4">
        <v>5.7999999999999996E-3</v>
      </c>
      <c r="L33" s="4">
        <v>24.911999999999999</v>
      </c>
      <c r="Q33" s="7" t="s">
        <v>43</v>
      </c>
    </row>
    <row r="34" spans="1:18" x14ac:dyDescent="0.2">
      <c r="A34" s="4" t="s">
        <v>160</v>
      </c>
      <c r="B34" s="4">
        <v>0.1</v>
      </c>
      <c r="C34" s="4">
        <v>3.37</v>
      </c>
      <c r="D34" s="4">
        <v>9.9000000000000005E-2</v>
      </c>
      <c r="E34" s="4">
        <v>780.23</v>
      </c>
      <c r="F34" s="4">
        <v>144973.79999999999</v>
      </c>
      <c r="G34" s="4">
        <v>2.92</v>
      </c>
      <c r="H34" s="4">
        <v>2971</v>
      </c>
      <c r="I34" s="4">
        <v>1020555</v>
      </c>
      <c r="J34" s="4">
        <v>5.382E-2</v>
      </c>
      <c r="K34" s="4">
        <v>5.4000000000000003E-3</v>
      </c>
      <c r="L34" s="4">
        <v>105.99</v>
      </c>
      <c r="Q34" s="6" t="s">
        <v>17</v>
      </c>
      <c r="R34" s="8">
        <f>AVERAGE(D33:D37)</f>
        <v>0.10680000000000001</v>
      </c>
    </row>
    <row r="35" spans="1:18" x14ac:dyDescent="0.2">
      <c r="A35" s="4" t="s">
        <v>160</v>
      </c>
      <c r="B35" s="4">
        <v>0.1</v>
      </c>
      <c r="C35" s="4">
        <v>3.35</v>
      </c>
      <c r="D35" s="4">
        <v>0.107</v>
      </c>
      <c r="E35" s="4">
        <v>853.74</v>
      </c>
      <c r="F35" s="4">
        <v>147846.32999999999</v>
      </c>
      <c r="G35" s="4">
        <v>2.92</v>
      </c>
      <c r="H35" s="4">
        <v>3185</v>
      </c>
      <c r="I35" s="4">
        <v>1030587</v>
      </c>
      <c r="J35" s="4">
        <v>5.7750000000000003E-2</v>
      </c>
      <c r="K35" s="4">
        <v>5.7999999999999996E-3</v>
      </c>
      <c r="L35" s="4">
        <v>67.751000000000005</v>
      </c>
      <c r="Q35" s="6" t="s">
        <v>19</v>
      </c>
      <c r="R35" s="8">
        <f>STDEV(D33:D37)</f>
        <v>5.3103672189407014E-3</v>
      </c>
    </row>
    <row r="36" spans="1:18" x14ac:dyDescent="0.2">
      <c r="A36" s="4" t="s">
        <v>160</v>
      </c>
      <c r="B36" s="4">
        <v>0.1</v>
      </c>
      <c r="C36" s="4">
        <v>3.38</v>
      </c>
      <c r="D36" s="4">
        <v>0.107</v>
      </c>
      <c r="E36" s="4">
        <v>825.6</v>
      </c>
      <c r="F36" s="4">
        <v>142661.09</v>
      </c>
      <c r="G36" s="4">
        <v>2.92</v>
      </c>
      <c r="H36" s="4">
        <v>2969</v>
      </c>
      <c r="I36" s="4">
        <v>1001540</v>
      </c>
      <c r="J36" s="4">
        <v>5.7869999999999998E-2</v>
      </c>
      <c r="K36" s="4">
        <v>5.7999999999999996E-3</v>
      </c>
      <c r="L36" s="4">
        <v>46.436</v>
      </c>
      <c r="Q36" s="6" t="s">
        <v>44</v>
      </c>
      <c r="R36" s="9">
        <f>(R35/R34)*100</f>
        <v>4.9722539503190086</v>
      </c>
    </row>
    <row r="37" spans="1:18" x14ac:dyDescent="0.2">
      <c r="A37" s="4" t="s">
        <v>160</v>
      </c>
      <c r="B37" s="4">
        <v>0.1</v>
      </c>
      <c r="C37" s="4">
        <v>3.36</v>
      </c>
      <c r="D37" s="4">
        <v>0.114</v>
      </c>
      <c r="E37" s="4">
        <v>848.86</v>
      </c>
      <c r="F37" s="4">
        <v>139050.03</v>
      </c>
      <c r="G37" s="4">
        <v>2.92</v>
      </c>
      <c r="H37" s="4">
        <v>2909</v>
      </c>
      <c r="I37" s="4">
        <v>983692</v>
      </c>
      <c r="J37" s="4">
        <v>6.105E-2</v>
      </c>
      <c r="K37" s="4">
        <v>6.1000000000000004E-3</v>
      </c>
      <c r="L37" s="4">
        <v>52.554000000000002</v>
      </c>
      <c r="Q37" s="6" t="s">
        <v>45</v>
      </c>
      <c r="R37" s="9">
        <f>((R34-B33)/B33)*100</f>
        <v>6.8000000000000007</v>
      </c>
    </row>
    <row r="38" spans="1:18" x14ac:dyDescent="0.2">
      <c r="A38" s="4" t="s">
        <v>161</v>
      </c>
      <c r="B38" s="4">
        <v>0.25</v>
      </c>
      <c r="C38" s="4">
        <v>3.37</v>
      </c>
      <c r="D38" s="4">
        <v>0.26200000000000001</v>
      </c>
      <c r="E38" s="4">
        <v>1840.81</v>
      </c>
      <c r="F38" s="4">
        <v>138819.39000000001</v>
      </c>
      <c r="G38" s="4">
        <v>2.92</v>
      </c>
      <c r="H38" s="4">
        <v>6821</v>
      </c>
      <c r="I38" s="4">
        <v>970982</v>
      </c>
      <c r="J38" s="4">
        <v>5.3039999999999997E-2</v>
      </c>
      <c r="K38" s="4">
        <v>1.3299999999999999E-2</v>
      </c>
      <c r="L38" s="4">
        <v>74.293999999999997</v>
      </c>
      <c r="Q38" s="7" t="s">
        <v>47</v>
      </c>
    </row>
    <row r="39" spans="1:18" x14ac:dyDescent="0.2">
      <c r="A39" s="4" t="s">
        <v>161</v>
      </c>
      <c r="B39" s="4">
        <v>0.25</v>
      </c>
      <c r="C39" s="4">
        <v>3.36</v>
      </c>
      <c r="D39" s="4">
        <v>0.26600000000000001</v>
      </c>
      <c r="E39" s="4">
        <v>1995.49</v>
      </c>
      <c r="F39" s="4">
        <v>148130.98000000001</v>
      </c>
      <c r="G39" s="4">
        <v>2.92</v>
      </c>
      <c r="H39" s="4">
        <v>6990</v>
      </c>
      <c r="I39" s="4">
        <v>1025607</v>
      </c>
      <c r="J39" s="4">
        <v>5.3879999999999997E-2</v>
      </c>
      <c r="K39" s="4">
        <v>1.35E-2</v>
      </c>
      <c r="L39" s="4">
        <v>70.528999999999996</v>
      </c>
      <c r="Q39" s="6" t="s">
        <v>17</v>
      </c>
      <c r="R39" s="8">
        <f>AVERAGE(D38:D42)</f>
        <v>0.26560000000000006</v>
      </c>
    </row>
    <row r="40" spans="1:18" x14ac:dyDescent="0.2">
      <c r="A40" s="4" t="s">
        <v>161</v>
      </c>
      <c r="B40" s="4">
        <v>0.25</v>
      </c>
      <c r="C40" s="4">
        <v>3.35</v>
      </c>
      <c r="D40" s="4">
        <v>0.26500000000000001</v>
      </c>
      <c r="E40" s="4">
        <v>1765.95</v>
      </c>
      <c r="F40" s="4">
        <v>131806.06</v>
      </c>
      <c r="G40" s="4">
        <v>2.92</v>
      </c>
      <c r="H40" s="4">
        <v>6562</v>
      </c>
      <c r="I40" s="4">
        <v>916442</v>
      </c>
      <c r="J40" s="4">
        <v>5.3589999999999999E-2</v>
      </c>
      <c r="K40" s="4">
        <v>1.34E-2</v>
      </c>
      <c r="L40" s="4">
        <v>134.75899999999999</v>
      </c>
      <c r="Q40" s="6" t="s">
        <v>19</v>
      </c>
      <c r="R40" s="8">
        <f>STDEV(D38:D42)</f>
        <v>2.5099800796022287E-3</v>
      </c>
    </row>
    <row r="41" spans="1:18" x14ac:dyDescent="0.2">
      <c r="A41" s="4" t="s">
        <v>161</v>
      </c>
      <c r="B41" s="4">
        <v>0.25</v>
      </c>
      <c r="C41" s="4">
        <v>3.35</v>
      </c>
      <c r="D41" s="4">
        <v>0.26600000000000001</v>
      </c>
      <c r="E41" s="4">
        <v>2026.03</v>
      </c>
      <c r="F41" s="4">
        <v>150577.28</v>
      </c>
      <c r="G41" s="4">
        <v>2.92</v>
      </c>
      <c r="H41" s="4">
        <v>7311</v>
      </c>
      <c r="I41" s="4">
        <v>1056034</v>
      </c>
      <c r="J41" s="4">
        <v>5.382E-2</v>
      </c>
      <c r="K41" s="4">
        <v>1.35E-2</v>
      </c>
      <c r="L41" s="4">
        <v>41.357999999999997</v>
      </c>
      <c r="Q41" s="6" t="s">
        <v>44</v>
      </c>
      <c r="R41" s="9">
        <f>(R40/R39)*100</f>
        <v>0.94502262033216411</v>
      </c>
    </row>
    <row r="42" spans="1:18" x14ac:dyDescent="0.2">
      <c r="A42" s="4" t="s">
        <v>161</v>
      </c>
      <c r="B42" s="4">
        <v>0.25</v>
      </c>
      <c r="C42" s="4">
        <v>3.38</v>
      </c>
      <c r="D42" s="4">
        <v>0.26900000000000002</v>
      </c>
      <c r="E42" s="4">
        <v>1950.58</v>
      </c>
      <c r="F42" s="4">
        <v>143162.53</v>
      </c>
      <c r="G42" s="4">
        <v>2.92</v>
      </c>
      <c r="H42" s="4">
        <v>6746</v>
      </c>
      <c r="I42" s="4">
        <v>997603</v>
      </c>
      <c r="J42" s="4">
        <v>5.45E-2</v>
      </c>
      <c r="K42" s="4">
        <v>1.3599999999999999E-2</v>
      </c>
      <c r="L42" s="4">
        <v>121.6</v>
      </c>
      <c r="Q42" s="6" t="s">
        <v>45</v>
      </c>
      <c r="R42" s="9">
        <f>((R39-B38)/B38)*100</f>
        <v>6.2400000000000233</v>
      </c>
    </row>
    <row r="43" spans="1:18" x14ac:dyDescent="0.2">
      <c r="A43" s="4" t="s">
        <v>162</v>
      </c>
      <c r="B43" s="4">
        <v>125</v>
      </c>
      <c r="C43" s="4">
        <v>3.36</v>
      </c>
      <c r="D43" s="4">
        <v>123.21</v>
      </c>
      <c r="E43" s="4">
        <v>869535.88</v>
      </c>
      <c r="F43" s="4">
        <v>145824.79999999999</v>
      </c>
      <c r="G43" s="4">
        <v>2.92</v>
      </c>
      <c r="H43" s="4">
        <v>3182031</v>
      </c>
      <c r="I43" s="4">
        <v>1034762</v>
      </c>
      <c r="J43" s="4">
        <v>4.7699999999999999E-2</v>
      </c>
      <c r="K43" s="4">
        <v>5.9629000000000003</v>
      </c>
      <c r="L43" s="4">
        <v>16173.804</v>
      </c>
      <c r="Q43" s="7" t="s">
        <v>49</v>
      </c>
    </row>
    <row r="44" spans="1:18" x14ac:dyDescent="0.2">
      <c r="A44" s="4" t="s">
        <v>162</v>
      </c>
      <c r="B44" s="4">
        <v>125</v>
      </c>
      <c r="C44" s="4">
        <v>3.35</v>
      </c>
      <c r="D44" s="4">
        <v>120.71899999999999</v>
      </c>
      <c r="E44" s="4">
        <v>877517.13</v>
      </c>
      <c r="F44" s="4">
        <v>150199.72</v>
      </c>
      <c r="G44" s="4">
        <v>2.92</v>
      </c>
      <c r="H44" s="4">
        <v>3222955</v>
      </c>
      <c r="I44" s="4">
        <v>1056370</v>
      </c>
      <c r="J44" s="4">
        <v>4.6739999999999997E-2</v>
      </c>
      <c r="K44" s="4">
        <v>5.8422999999999998</v>
      </c>
      <c r="L44" s="4">
        <v>34166.093999999997</v>
      </c>
      <c r="Q44" s="6" t="s">
        <v>17</v>
      </c>
      <c r="R44" s="8">
        <f>AVERAGE(D43:D47)</f>
        <v>120.10139999999998</v>
      </c>
    </row>
    <row r="45" spans="1:18" x14ac:dyDescent="0.2">
      <c r="A45" s="4" t="s">
        <v>162</v>
      </c>
      <c r="B45" s="4">
        <v>125</v>
      </c>
      <c r="C45" s="4">
        <v>3.35</v>
      </c>
      <c r="D45" s="4">
        <v>120.379</v>
      </c>
      <c r="E45" s="4">
        <v>860216.81</v>
      </c>
      <c r="F45" s="4">
        <v>147653.63</v>
      </c>
      <c r="G45" s="4">
        <v>2.92</v>
      </c>
      <c r="H45" s="4">
        <v>3147275</v>
      </c>
      <c r="I45" s="4">
        <v>1021908</v>
      </c>
      <c r="J45" s="4">
        <v>4.6609999999999999E-2</v>
      </c>
      <c r="K45" s="4">
        <v>5.8258999999999999</v>
      </c>
      <c r="L45" s="4">
        <v>36881.233999999997</v>
      </c>
      <c r="Q45" s="6" t="s">
        <v>19</v>
      </c>
      <c r="R45" s="8">
        <f>STDEV(D43:D47)</f>
        <v>2.1486014753788076</v>
      </c>
    </row>
    <row r="46" spans="1:18" x14ac:dyDescent="0.2">
      <c r="A46" s="4" t="s">
        <v>162</v>
      </c>
      <c r="B46" s="4">
        <v>125</v>
      </c>
      <c r="C46" s="4">
        <v>3.35</v>
      </c>
      <c r="D46" s="4">
        <v>118.505</v>
      </c>
      <c r="E46" s="4">
        <v>829558.75</v>
      </c>
      <c r="F46" s="4">
        <v>144642.64000000001</v>
      </c>
      <c r="G46" s="4">
        <v>2.92</v>
      </c>
      <c r="H46" s="4">
        <v>3040857</v>
      </c>
      <c r="I46" s="4">
        <v>1010307</v>
      </c>
      <c r="J46" s="4">
        <v>4.5879999999999997E-2</v>
      </c>
      <c r="K46" s="4">
        <v>5.7351999999999999</v>
      </c>
      <c r="L46" s="4">
        <v>13291.907999999999</v>
      </c>
      <c r="Q46" s="6" t="s">
        <v>44</v>
      </c>
      <c r="R46" s="9">
        <f>(R45/R44)*100</f>
        <v>1.7889895333266788</v>
      </c>
    </row>
    <row r="47" spans="1:18" x14ac:dyDescent="0.2">
      <c r="A47" s="4" t="s">
        <v>162</v>
      </c>
      <c r="B47" s="4">
        <v>125</v>
      </c>
      <c r="C47" s="4">
        <v>3.35</v>
      </c>
      <c r="D47" s="4">
        <v>117.694</v>
      </c>
      <c r="E47" s="4">
        <v>826815.94</v>
      </c>
      <c r="F47" s="4">
        <v>145158.26999999999</v>
      </c>
      <c r="G47" s="4">
        <v>2.92</v>
      </c>
      <c r="H47" s="4">
        <v>3039012</v>
      </c>
      <c r="I47" s="4">
        <v>1010906</v>
      </c>
      <c r="J47" s="4">
        <v>4.5569999999999999E-2</v>
      </c>
      <c r="K47" s="4">
        <v>5.6959999999999997</v>
      </c>
      <c r="L47" s="4">
        <v>2739.587</v>
      </c>
      <c r="Q47" s="6" t="s">
        <v>45</v>
      </c>
      <c r="R47" s="9">
        <f>((R44-B43)/B43)*100</f>
        <v>-3.9188800000000126</v>
      </c>
    </row>
    <row r="48" spans="1:18" x14ac:dyDescent="0.2">
      <c r="A48" s="4" t="s">
        <v>163</v>
      </c>
      <c r="B48" s="4">
        <v>200</v>
      </c>
      <c r="C48" s="4">
        <v>3.35</v>
      </c>
      <c r="D48" s="4">
        <v>190.87</v>
      </c>
      <c r="E48" s="4">
        <v>1407191.13</v>
      </c>
      <c r="F48" s="4">
        <v>152341.63</v>
      </c>
      <c r="G48" s="4">
        <v>2.92</v>
      </c>
      <c r="H48" s="4">
        <v>5130298</v>
      </c>
      <c r="I48" s="4">
        <v>1060748</v>
      </c>
      <c r="J48" s="4">
        <v>4.6190000000000002E-2</v>
      </c>
      <c r="K48" s="4">
        <v>9.2370999999999999</v>
      </c>
      <c r="L48" s="4">
        <v>24754.094000000001</v>
      </c>
      <c r="Q48" s="7" t="s">
        <v>51</v>
      </c>
    </row>
    <row r="49" spans="1:18" x14ac:dyDescent="0.2">
      <c r="A49" s="4" t="s">
        <v>163</v>
      </c>
      <c r="B49" s="4">
        <v>200</v>
      </c>
      <c r="C49" s="4">
        <v>3.35</v>
      </c>
      <c r="D49" s="4">
        <v>197.62700000000001</v>
      </c>
      <c r="E49" s="4">
        <v>1364052.13</v>
      </c>
      <c r="F49" s="4">
        <v>142622.91</v>
      </c>
      <c r="G49" s="4">
        <v>2.91</v>
      </c>
      <c r="H49" s="4">
        <v>4950134</v>
      </c>
      <c r="I49" s="4">
        <v>1005983</v>
      </c>
      <c r="J49" s="4">
        <v>4.7820000000000001E-2</v>
      </c>
      <c r="K49" s="4">
        <v>9.5640000000000001</v>
      </c>
      <c r="L49" s="4">
        <v>120112.86</v>
      </c>
      <c r="Q49" s="6" t="s">
        <v>17</v>
      </c>
      <c r="R49" s="8">
        <f>AVERAGE(D48:D52)</f>
        <v>195.38940000000002</v>
      </c>
    </row>
    <row r="50" spans="1:18" x14ac:dyDescent="0.2">
      <c r="A50" s="4" t="s">
        <v>163</v>
      </c>
      <c r="B50" s="4">
        <v>200</v>
      </c>
      <c r="C50" s="4">
        <v>3.35</v>
      </c>
      <c r="D50" s="4">
        <v>194.881</v>
      </c>
      <c r="E50" s="4">
        <v>1422238.25</v>
      </c>
      <c r="F50" s="4">
        <v>150802.23000000001</v>
      </c>
      <c r="G50" s="4">
        <v>2.91</v>
      </c>
      <c r="H50" s="4">
        <v>5172049</v>
      </c>
      <c r="I50" s="4">
        <v>1059913</v>
      </c>
      <c r="J50" s="4">
        <v>4.7160000000000001E-2</v>
      </c>
      <c r="K50" s="4">
        <v>9.4311000000000007</v>
      </c>
      <c r="L50" s="4">
        <v>5172049</v>
      </c>
      <c r="Q50" s="6" t="s">
        <v>19</v>
      </c>
      <c r="R50" s="8">
        <f>STDEV(D48:D52)</f>
        <v>2.7280748340175736</v>
      </c>
    </row>
    <row r="51" spans="1:18" x14ac:dyDescent="0.2">
      <c r="A51" s="4" t="s">
        <v>163</v>
      </c>
      <c r="B51" s="4">
        <v>200</v>
      </c>
      <c r="C51" s="4">
        <v>3.34</v>
      </c>
      <c r="D51" s="4">
        <v>196.47900000000001</v>
      </c>
      <c r="E51" s="4">
        <v>1372604.88</v>
      </c>
      <c r="F51" s="4">
        <v>144355.98000000001</v>
      </c>
      <c r="G51" s="4">
        <v>2.92</v>
      </c>
      <c r="H51" s="4">
        <v>4986614</v>
      </c>
      <c r="I51" s="4">
        <v>1005220</v>
      </c>
      <c r="J51" s="4">
        <v>4.7539999999999999E-2</v>
      </c>
      <c r="K51" s="4">
        <v>9.5084999999999997</v>
      </c>
      <c r="L51" s="4">
        <v>53416.243000000002</v>
      </c>
      <c r="Q51" s="6" t="s">
        <v>44</v>
      </c>
      <c r="R51" s="9">
        <f>(R50/R49)*100</f>
        <v>1.3962245823046557</v>
      </c>
    </row>
    <row r="52" spans="1:18" x14ac:dyDescent="0.2">
      <c r="A52" s="4" t="s">
        <v>163</v>
      </c>
      <c r="B52" s="4">
        <v>200</v>
      </c>
      <c r="C52" s="4">
        <v>3.34</v>
      </c>
      <c r="D52" s="4">
        <v>197.09</v>
      </c>
      <c r="E52" s="4">
        <v>1410885.63</v>
      </c>
      <c r="F52" s="4">
        <v>147921.53</v>
      </c>
      <c r="G52" s="4">
        <v>2.91</v>
      </c>
      <c r="H52" s="4">
        <v>5136633</v>
      </c>
      <c r="I52" s="4">
        <v>1030510</v>
      </c>
      <c r="J52" s="4">
        <v>4.7690000000000003E-2</v>
      </c>
      <c r="K52" s="4">
        <v>9.5381</v>
      </c>
      <c r="L52" s="4">
        <v>166047.323</v>
      </c>
      <c r="Q52" s="6" t="s">
        <v>45</v>
      </c>
      <c r="R52" s="9">
        <f>((R49-B48)/B48)*100</f>
        <v>-2.3052999999999884</v>
      </c>
    </row>
    <row r="53" spans="1:18" x14ac:dyDescent="0.2"/>
    <row r="54" spans="1:18" x14ac:dyDescent="0.2">
      <c r="A54" s="10" t="s">
        <v>54</v>
      </c>
    </row>
    <row r="55" spans="1:18" x14ac:dyDescent="0.2">
      <c r="A55" s="4" t="s">
        <v>2</v>
      </c>
      <c r="B55" s="4" t="s">
        <v>3</v>
      </c>
      <c r="C55" s="4" t="s">
        <v>4</v>
      </c>
      <c r="D55" s="4" t="s">
        <v>5</v>
      </c>
      <c r="E55" s="4" t="s">
        <v>6</v>
      </c>
      <c r="F55" s="4" t="s">
        <v>7</v>
      </c>
      <c r="G55" s="4" t="s">
        <v>8</v>
      </c>
      <c r="H55" s="4" t="s">
        <v>9</v>
      </c>
      <c r="I55" s="4" t="s">
        <v>10</v>
      </c>
      <c r="J55" s="4" t="s">
        <v>11</v>
      </c>
      <c r="K55" s="4" t="s">
        <v>12</v>
      </c>
      <c r="L55" s="4" t="s">
        <v>13</v>
      </c>
      <c r="Q55" s="7" t="s">
        <v>55</v>
      </c>
    </row>
    <row r="56" spans="1:18" x14ac:dyDescent="0.2">
      <c r="A56" s="4" t="s">
        <v>160</v>
      </c>
      <c r="B56" s="4">
        <v>0.1</v>
      </c>
      <c r="C56" s="4">
        <v>3.37</v>
      </c>
      <c r="D56" s="4">
        <v>0.107</v>
      </c>
      <c r="E56" s="4">
        <v>897.72</v>
      </c>
      <c r="F56" s="4">
        <v>155313.79999999999</v>
      </c>
      <c r="G56" s="4">
        <v>2.92</v>
      </c>
      <c r="H56" s="4">
        <v>3110</v>
      </c>
      <c r="I56" s="4">
        <v>1088376</v>
      </c>
      <c r="J56" s="4">
        <v>5.7799999999999997E-2</v>
      </c>
      <c r="K56" s="4">
        <v>5.7999999999999996E-3</v>
      </c>
      <c r="L56" s="4">
        <v>24.911999999999999</v>
      </c>
      <c r="Q56" s="7" t="s">
        <v>43</v>
      </c>
    </row>
    <row r="57" spans="1:18" x14ac:dyDescent="0.2">
      <c r="A57" s="4" t="s">
        <v>160</v>
      </c>
      <c r="B57" s="4">
        <v>0.1</v>
      </c>
      <c r="C57" s="4">
        <v>3.37</v>
      </c>
      <c r="D57" s="4">
        <v>9.9000000000000005E-2</v>
      </c>
      <c r="E57" s="4">
        <v>780.23</v>
      </c>
      <c r="F57" s="4">
        <v>144973.79999999999</v>
      </c>
      <c r="G57" s="4">
        <v>2.92</v>
      </c>
      <c r="H57" s="4">
        <v>2971</v>
      </c>
      <c r="I57" s="4">
        <v>1020555</v>
      </c>
      <c r="J57" s="4">
        <v>5.382E-2</v>
      </c>
      <c r="K57" s="4">
        <v>5.4000000000000003E-3</v>
      </c>
      <c r="L57" s="4">
        <v>105.99</v>
      </c>
      <c r="Q57" s="6" t="s">
        <v>17</v>
      </c>
      <c r="R57" s="8">
        <f>AVERAGE(D56:D70)</f>
        <v>9.9933333333333346E-2</v>
      </c>
    </row>
    <row r="58" spans="1:18" x14ac:dyDescent="0.2">
      <c r="A58" s="4" t="s">
        <v>160</v>
      </c>
      <c r="B58" s="4">
        <v>0.1</v>
      </c>
      <c r="C58" s="4">
        <v>3.35</v>
      </c>
      <c r="D58" s="4">
        <v>0.107</v>
      </c>
      <c r="E58" s="4">
        <v>853.74</v>
      </c>
      <c r="F58" s="4">
        <v>147846.32999999999</v>
      </c>
      <c r="G58" s="4">
        <v>2.92</v>
      </c>
      <c r="H58" s="4">
        <v>3185</v>
      </c>
      <c r="I58" s="4">
        <v>1030587</v>
      </c>
      <c r="J58" s="4">
        <v>5.7750000000000003E-2</v>
      </c>
      <c r="K58" s="4">
        <v>5.7999999999999996E-3</v>
      </c>
      <c r="L58" s="4">
        <v>67.751000000000005</v>
      </c>
      <c r="Q58" s="6" t="s">
        <v>19</v>
      </c>
      <c r="R58" s="8">
        <f>STDEV(D56:D70)</f>
        <v>6.6167176440401609E-3</v>
      </c>
    </row>
    <row r="59" spans="1:18" x14ac:dyDescent="0.2">
      <c r="A59" s="4" t="s">
        <v>160</v>
      </c>
      <c r="B59" s="4">
        <v>0.1</v>
      </c>
      <c r="C59" s="4">
        <v>3.38</v>
      </c>
      <c r="D59" s="4">
        <v>0.107</v>
      </c>
      <c r="E59" s="4">
        <v>825.6</v>
      </c>
      <c r="F59" s="4">
        <v>142661.09</v>
      </c>
      <c r="G59" s="4">
        <v>2.92</v>
      </c>
      <c r="H59" s="4">
        <v>2969</v>
      </c>
      <c r="I59" s="4">
        <v>1001540</v>
      </c>
      <c r="J59" s="4">
        <v>5.7869999999999998E-2</v>
      </c>
      <c r="K59" s="4">
        <v>5.7999999999999996E-3</v>
      </c>
      <c r="L59" s="4">
        <v>46.436</v>
      </c>
      <c r="Q59" s="6" t="s">
        <v>44</v>
      </c>
      <c r="R59" s="9">
        <f>(R58/R57)*100</f>
        <v>6.6211317318614018</v>
      </c>
    </row>
    <row r="60" spans="1:18" x14ac:dyDescent="0.2">
      <c r="A60" s="4" t="s">
        <v>160</v>
      </c>
      <c r="B60" s="4">
        <v>0.1</v>
      </c>
      <c r="C60" s="4">
        <v>3.36</v>
      </c>
      <c r="D60" s="4">
        <v>0.114</v>
      </c>
      <c r="E60" s="4">
        <v>848.86</v>
      </c>
      <c r="F60" s="4">
        <v>139050.03</v>
      </c>
      <c r="G60" s="4">
        <v>2.92</v>
      </c>
      <c r="H60" s="4">
        <v>2909</v>
      </c>
      <c r="I60" s="4">
        <v>983692</v>
      </c>
      <c r="J60" s="4">
        <v>6.105E-2</v>
      </c>
      <c r="K60" s="4">
        <v>6.1000000000000004E-3</v>
      </c>
      <c r="L60" s="4">
        <v>52.554000000000002</v>
      </c>
      <c r="Q60" s="6" t="s">
        <v>45</v>
      </c>
      <c r="R60" s="9">
        <f>((R57-B56)/B56)*100</f>
        <v>-6.6666666666659324E-2</v>
      </c>
    </row>
    <row r="61" spans="1:18" x14ac:dyDescent="0.2">
      <c r="A61" s="4" t="s">
        <v>164</v>
      </c>
      <c r="B61" s="4">
        <v>0.1</v>
      </c>
      <c r="C61" s="4">
        <v>3.38</v>
      </c>
      <c r="D61" s="4">
        <v>0.1</v>
      </c>
      <c r="E61" s="4">
        <v>881.51</v>
      </c>
      <c r="F61" s="4">
        <v>156850.22</v>
      </c>
      <c r="G61" s="4">
        <v>2.93</v>
      </c>
      <c r="H61" s="4">
        <v>3435</v>
      </c>
      <c r="I61" s="4">
        <v>1071084</v>
      </c>
      <c r="J61" s="4">
        <v>5.62E-2</v>
      </c>
      <c r="K61" s="4">
        <v>5.5999999999999999E-3</v>
      </c>
      <c r="L61" s="4">
        <v>45.606000000000002</v>
      </c>
    </row>
    <row r="62" spans="1:18" x14ac:dyDescent="0.2">
      <c r="A62" s="4" t="s">
        <v>164</v>
      </c>
      <c r="B62" s="4">
        <v>0.1</v>
      </c>
      <c r="C62" s="4">
        <v>3.39</v>
      </c>
      <c r="D62" s="4">
        <v>9.5000000000000001E-2</v>
      </c>
      <c r="E62" s="4">
        <v>853.22</v>
      </c>
      <c r="F62" s="4">
        <v>157208.29999999999</v>
      </c>
      <c r="G62" s="4">
        <v>2.93</v>
      </c>
      <c r="H62" s="4">
        <v>3265</v>
      </c>
      <c r="I62" s="4">
        <v>1078091</v>
      </c>
      <c r="J62" s="4">
        <v>5.4269999999999999E-2</v>
      </c>
      <c r="K62" s="4">
        <v>5.4000000000000003E-3</v>
      </c>
      <c r="L62" s="4">
        <v>52.726999999999997</v>
      </c>
    </row>
    <row r="63" spans="1:18" x14ac:dyDescent="0.2">
      <c r="A63" s="4" t="s">
        <v>164</v>
      </c>
      <c r="B63" s="4">
        <v>0.1</v>
      </c>
      <c r="C63" s="4">
        <v>3.41</v>
      </c>
      <c r="D63" s="4">
        <v>9.5000000000000001E-2</v>
      </c>
      <c r="E63" s="4">
        <v>840.84</v>
      </c>
      <c r="F63" s="4">
        <v>155572.09</v>
      </c>
      <c r="G63" s="4">
        <v>2.92</v>
      </c>
      <c r="H63" s="4">
        <v>3211</v>
      </c>
      <c r="I63" s="4">
        <v>1070933</v>
      </c>
      <c r="J63" s="4">
        <v>5.4050000000000001E-2</v>
      </c>
      <c r="K63" s="4">
        <v>5.4000000000000003E-3</v>
      </c>
      <c r="L63" s="4">
        <v>89.078000000000003</v>
      </c>
    </row>
    <row r="64" spans="1:18" x14ac:dyDescent="0.2">
      <c r="A64" s="4" t="s">
        <v>164</v>
      </c>
      <c r="B64" s="4">
        <v>0.1</v>
      </c>
      <c r="C64" s="4">
        <v>3.38</v>
      </c>
      <c r="D64" s="4">
        <v>9.8000000000000004E-2</v>
      </c>
      <c r="E64" s="4">
        <v>840.66</v>
      </c>
      <c r="F64" s="4">
        <v>151672.16</v>
      </c>
      <c r="G64" s="4">
        <v>2.92</v>
      </c>
      <c r="H64" s="4">
        <v>3219</v>
      </c>
      <c r="I64" s="4">
        <v>1043318</v>
      </c>
      <c r="J64" s="4">
        <v>5.543E-2</v>
      </c>
      <c r="K64" s="4">
        <v>5.4999999999999997E-3</v>
      </c>
      <c r="L64" s="4">
        <v>32.542000000000002</v>
      </c>
    </row>
    <row r="65" spans="1:18" x14ac:dyDescent="0.2">
      <c r="A65" s="4" t="s">
        <v>164</v>
      </c>
      <c r="B65" s="4">
        <v>0.1</v>
      </c>
      <c r="C65" s="4">
        <v>3.39</v>
      </c>
      <c r="D65" s="4">
        <v>0.10199999999999999</v>
      </c>
      <c r="E65" s="4">
        <v>892.75</v>
      </c>
      <c r="F65" s="4">
        <v>156137.64000000001</v>
      </c>
      <c r="G65" s="4">
        <v>2.92</v>
      </c>
      <c r="H65" s="4">
        <v>3527</v>
      </c>
      <c r="I65" s="4">
        <v>1081342</v>
      </c>
      <c r="J65" s="4">
        <v>5.7180000000000002E-2</v>
      </c>
      <c r="K65" s="4">
        <v>5.7000000000000002E-3</v>
      </c>
      <c r="L65" s="4">
        <v>43.256</v>
      </c>
    </row>
    <row r="66" spans="1:18" x14ac:dyDescent="0.2">
      <c r="A66" s="4" t="s">
        <v>165</v>
      </c>
      <c r="B66" s="4">
        <v>0.1</v>
      </c>
      <c r="C66" s="4">
        <v>3.41</v>
      </c>
      <c r="D66" s="4">
        <v>0.10299999999999999</v>
      </c>
      <c r="E66" s="4">
        <v>935.02</v>
      </c>
      <c r="F66" s="4">
        <v>146145.75</v>
      </c>
      <c r="G66" s="4">
        <v>2.93</v>
      </c>
      <c r="H66" s="4">
        <v>3504</v>
      </c>
      <c r="I66" s="4">
        <v>978385</v>
      </c>
      <c r="J66" s="4">
        <v>6.3979999999999995E-2</v>
      </c>
      <c r="K66" s="4">
        <v>6.4000000000000003E-3</v>
      </c>
      <c r="L66" s="4">
        <v>94.992999999999995</v>
      </c>
    </row>
    <row r="67" spans="1:18" x14ac:dyDescent="0.2">
      <c r="A67" s="4" t="s">
        <v>165</v>
      </c>
      <c r="B67" s="4">
        <v>0.1</v>
      </c>
      <c r="C67" s="4">
        <v>3.39</v>
      </c>
      <c r="D67" s="4">
        <v>9.1999999999999998E-2</v>
      </c>
      <c r="E67" s="4">
        <v>874.86</v>
      </c>
      <c r="F67" s="4">
        <v>148853.70000000001</v>
      </c>
      <c r="G67" s="4">
        <v>2.93</v>
      </c>
      <c r="H67" s="4">
        <v>3430</v>
      </c>
      <c r="I67" s="4">
        <v>997131</v>
      </c>
      <c r="J67" s="4">
        <v>5.8770000000000003E-2</v>
      </c>
      <c r="K67" s="4">
        <v>5.8999999999999999E-3</v>
      </c>
      <c r="L67" s="4">
        <v>46.558</v>
      </c>
    </row>
    <row r="68" spans="1:18" x14ac:dyDescent="0.2">
      <c r="A68" s="4" t="s">
        <v>165</v>
      </c>
      <c r="B68" s="4">
        <v>0.1</v>
      </c>
      <c r="C68" s="4">
        <v>3.38</v>
      </c>
      <c r="D68" s="4">
        <v>9.1999999999999998E-2</v>
      </c>
      <c r="E68" s="4">
        <v>854.2</v>
      </c>
      <c r="F68" s="4">
        <v>146106.81</v>
      </c>
      <c r="G68" s="4">
        <v>2.93</v>
      </c>
      <c r="H68" s="4">
        <v>3929</v>
      </c>
      <c r="I68" s="4">
        <v>986751</v>
      </c>
      <c r="J68" s="4">
        <v>5.8459999999999998E-2</v>
      </c>
      <c r="K68" s="4">
        <v>5.7999999999999996E-3</v>
      </c>
      <c r="L68" s="4">
        <v>44.100999999999999</v>
      </c>
    </row>
    <row r="69" spans="1:18" x14ac:dyDescent="0.2">
      <c r="A69" s="4" t="s">
        <v>165</v>
      </c>
      <c r="B69" s="4">
        <v>0.1</v>
      </c>
      <c r="C69" s="4">
        <v>3.39</v>
      </c>
      <c r="D69" s="4">
        <v>9.5000000000000001E-2</v>
      </c>
      <c r="E69" s="4">
        <v>869.24</v>
      </c>
      <c r="F69" s="4">
        <v>144559.57999999999</v>
      </c>
      <c r="G69" s="4">
        <v>2.93</v>
      </c>
      <c r="H69" s="4">
        <v>3511</v>
      </c>
      <c r="I69" s="4">
        <v>967136</v>
      </c>
      <c r="J69" s="4">
        <v>6.0130000000000003E-2</v>
      </c>
      <c r="K69" s="4">
        <v>6.0000000000000001E-3</v>
      </c>
      <c r="L69" s="4">
        <v>69.614000000000004</v>
      </c>
    </row>
    <row r="70" spans="1:18" x14ac:dyDescent="0.2">
      <c r="A70" s="4" t="s">
        <v>165</v>
      </c>
      <c r="B70" s="4">
        <v>0.1</v>
      </c>
      <c r="C70" s="4">
        <v>3.39</v>
      </c>
      <c r="D70" s="4">
        <v>9.2999999999999999E-2</v>
      </c>
      <c r="E70" s="4">
        <v>900.11</v>
      </c>
      <c r="F70" s="4">
        <v>152310.57999999999</v>
      </c>
      <c r="G70" s="4">
        <v>2.93</v>
      </c>
      <c r="H70" s="4">
        <v>3549</v>
      </c>
      <c r="I70" s="4">
        <v>1019601</v>
      </c>
      <c r="J70" s="4">
        <v>5.91E-2</v>
      </c>
      <c r="K70" s="4">
        <v>5.8999999999999999E-3</v>
      </c>
      <c r="L70" s="4">
        <v>80.305000000000007</v>
      </c>
    </row>
    <row r="71" spans="1:18" x14ac:dyDescent="0.2">
      <c r="A71" s="4" t="s">
        <v>161</v>
      </c>
      <c r="B71" s="4">
        <v>0.25</v>
      </c>
      <c r="C71" s="4">
        <v>3.37</v>
      </c>
      <c r="D71" s="4">
        <v>0.26200000000000001</v>
      </c>
      <c r="E71" s="4">
        <v>1840.81</v>
      </c>
      <c r="F71" s="4">
        <v>138819.39000000001</v>
      </c>
      <c r="G71" s="4">
        <v>2.92</v>
      </c>
      <c r="H71" s="4">
        <v>6821</v>
      </c>
      <c r="I71" s="4">
        <v>970982</v>
      </c>
      <c r="J71" s="4">
        <v>5.3039999999999997E-2</v>
      </c>
      <c r="K71" s="4">
        <v>1.3299999999999999E-2</v>
      </c>
      <c r="L71" s="4">
        <v>74.293999999999997</v>
      </c>
      <c r="Q71" s="7" t="s">
        <v>47</v>
      </c>
    </row>
    <row r="72" spans="1:18" x14ac:dyDescent="0.2">
      <c r="A72" s="4" t="s">
        <v>161</v>
      </c>
      <c r="B72" s="4">
        <v>0.25</v>
      </c>
      <c r="C72" s="4">
        <v>3.36</v>
      </c>
      <c r="D72" s="4">
        <v>0.26600000000000001</v>
      </c>
      <c r="E72" s="4">
        <v>1995.49</v>
      </c>
      <c r="F72" s="4">
        <v>148130.98000000001</v>
      </c>
      <c r="G72" s="4">
        <v>2.92</v>
      </c>
      <c r="H72" s="4">
        <v>6990</v>
      </c>
      <c r="I72" s="4">
        <v>1025607</v>
      </c>
      <c r="J72" s="4">
        <v>5.3879999999999997E-2</v>
      </c>
      <c r="K72" s="4">
        <v>1.35E-2</v>
      </c>
      <c r="L72" s="4">
        <v>70.528999999999996</v>
      </c>
      <c r="Q72" s="6" t="s">
        <v>17</v>
      </c>
      <c r="R72" s="8">
        <f>AVERAGE(D71:D85)</f>
        <v>0.26400000000000007</v>
      </c>
    </row>
    <row r="73" spans="1:18" x14ac:dyDescent="0.2">
      <c r="A73" s="4" t="s">
        <v>161</v>
      </c>
      <c r="B73" s="4">
        <v>0.25</v>
      </c>
      <c r="C73" s="4">
        <v>3.35</v>
      </c>
      <c r="D73" s="4">
        <v>0.26500000000000001</v>
      </c>
      <c r="E73" s="4">
        <v>1765.95</v>
      </c>
      <c r="F73" s="4">
        <v>131806.06</v>
      </c>
      <c r="G73" s="4">
        <v>2.92</v>
      </c>
      <c r="H73" s="4">
        <v>6562</v>
      </c>
      <c r="I73" s="4">
        <v>916442</v>
      </c>
      <c r="J73" s="4">
        <v>5.3589999999999999E-2</v>
      </c>
      <c r="K73" s="4">
        <v>1.34E-2</v>
      </c>
      <c r="L73" s="4">
        <v>134.75899999999999</v>
      </c>
      <c r="Q73" s="6" t="s">
        <v>19</v>
      </c>
      <c r="R73" s="8">
        <f>STDEV(D71:D85)</f>
        <v>6.0944940022004462E-3</v>
      </c>
    </row>
    <row r="74" spans="1:18" x14ac:dyDescent="0.2">
      <c r="A74" s="4" t="s">
        <v>161</v>
      </c>
      <c r="B74" s="4">
        <v>0.25</v>
      </c>
      <c r="C74" s="4">
        <v>3.35</v>
      </c>
      <c r="D74" s="4">
        <v>0.26600000000000001</v>
      </c>
      <c r="E74" s="4">
        <v>2026.03</v>
      </c>
      <c r="F74" s="4">
        <v>150577.28</v>
      </c>
      <c r="G74" s="4">
        <v>2.92</v>
      </c>
      <c r="H74" s="4">
        <v>7311</v>
      </c>
      <c r="I74" s="4">
        <v>1056034</v>
      </c>
      <c r="J74" s="4">
        <v>5.382E-2</v>
      </c>
      <c r="K74" s="4">
        <v>1.35E-2</v>
      </c>
      <c r="L74" s="4">
        <v>41.357999999999997</v>
      </c>
      <c r="Q74" s="6" t="s">
        <v>44</v>
      </c>
      <c r="R74" s="9">
        <f>(R73/R72)*100</f>
        <v>2.3085204553789564</v>
      </c>
    </row>
    <row r="75" spans="1:18" x14ac:dyDescent="0.2">
      <c r="A75" s="4" t="s">
        <v>161</v>
      </c>
      <c r="B75" s="4">
        <v>0.25</v>
      </c>
      <c r="C75" s="4">
        <v>3.38</v>
      </c>
      <c r="D75" s="4">
        <v>0.26900000000000002</v>
      </c>
      <c r="E75" s="4">
        <v>1950.58</v>
      </c>
      <c r="F75" s="4">
        <v>143162.53</v>
      </c>
      <c r="G75" s="4">
        <v>2.92</v>
      </c>
      <c r="H75" s="4">
        <v>6746</v>
      </c>
      <c r="I75" s="4">
        <v>997603</v>
      </c>
      <c r="J75" s="4">
        <v>5.45E-2</v>
      </c>
      <c r="K75" s="4">
        <v>1.3599999999999999E-2</v>
      </c>
      <c r="L75" s="4">
        <v>121.6</v>
      </c>
      <c r="Q75" s="6" t="s">
        <v>45</v>
      </c>
      <c r="R75" s="9">
        <f>((R72-B71)/B71)*100</f>
        <v>5.6000000000000272</v>
      </c>
    </row>
    <row r="76" spans="1:18" x14ac:dyDescent="0.2">
      <c r="A76" s="4" t="s">
        <v>166</v>
      </c>
      <c r="B76" s="4">
        <v>0.25</v>
      </c>
      <c r="C76" s="4">
        <v>3.38</v>
      </c>
      <c r="D76" s="4">
        <v>0.251</v>
      </c>
      <c r="E76" s="4">
        <v>1855.52</v>
      </c>
      <c r="F76" s="4">
        <v>150475.69</v>
      </c>
      <c r="G76" s="4">
        <v>2.92</v>
      </c>
      <c r="H76" s="4">
        <v>7501</v>
      </c>
      <c r="I76" s="4">
        <v>1036515</v>
      </c>
      <c r="J76" s="4">
        <v>4.9320000000000003E-2</v>
      </c>
      <c r="K76" s="4">
        <v>1.23E-2</v>
      </c>
      <c r="L76" s="4">
        <v>123.277</v>
      </c>
    </row>
    <row r="77" spans="1:18" x14ac:dyDescent="0.2">
      <c r="A77" s="4" t="s">
        <v>166</v>
      </c>
      <c r="B77" s="4">
        <v>0.25</v>
      </c>
      <c r="C77" s="4">
        <v>3.38</v>
      </c>
      <c r="D77" s="4">
        <v>0.253</v>
      </c>
      <c r="E77" s="4">
        <v>1756.94</v>
      </c>
      <c r="F77" s="4">
        <v>141449.06</v>
      </c>
      <c r="G77" s="4">
        <v>2.92</v>
      </c>
      <c r="H77" s="4">
        <v>6621</v>
      </c>
      <c r="I77" s="4">
        <v>985102</v>
      </c>
      <c r="J77" s="4">
        <v>4.9680000000000002E-2</v>
      </c>
      <c r="K77" s="4">
        <v>1.24E-2</v>
      </c>
      <c r="L77" s="4">
        <v>117.536</v>
      </c>
    </row>
    <row r="78" spans="1:18" x14ac:dyDescent="0.2">
      <c r="A78" s="4" t="s">
        <v>166</v>
      </c>
      <c r="B78" s="4">
        <v>0.25</v>
      </c>
      <c r="C78" s="4">
        <v>3.38</v>
      </c>
      <c r="D78" s="4">
        <v>0.26600000000000001</v>
      </c>
      <c r="E78" s="4">
        <v>2043.01</v>
      </c>
      <c r="F78" s="4">
        <v>157214.34</v>
      </c>
      <c r="G78" s="4">
        <v>2.92</v>
      </c>
      <c r="H78" s="4">
        <v>7766</v>
      </c>
      <c r="I78" s="4">
        <v>1078393</v>
      </c>
      <c r="J78" s="4">
        <v>5.1979999999999998E-2</v>
      </c>
      <c r="K78" s="4">
        <v>1.2999999999999999E-2</v>
      </c>
      <c r="L78" s="4">
        <v>198.62700000000001</v>
      </c>
    </row>
    <row r="79" spans="1:18" x14ac:dyDescent="0.2">
      <c r="A79" s="4" t="s">
        <v>166</v>
      </c>
      <c r="B79" s="4">
        <v>0.25</v>
      </c>
      <c r="C79" s="4">
        <v>3.38</v>
      </c>
      <c r="D79" s="4">
        <v>0.26</v>
      </c>
      <c r="E79" s="4">
        <v>2012.2</v>
      </c>
      <c r="F79" s="4">
        <v>157881.17000000001</v>
      </c>
      <c r="G79" s="4">
        <v>2.92</v>
      </c>
      <c r="H79" s="4">
        <v>7341</v>
      </c>
      <c r="I79" s="4">
        <v>1087472</v>
      </c>
      <c r="J79" s="4">
        <v>5.0979999999999998E-2</v>
      </c>
      <c r="K79" s="4">
        <v>1.2699999999999999E-2</v>
      </c>
      <c r="L79" s="4">
        <v>128.767</v>
      </c>
    </row>
    <row r="80" spans="1:18" x14ac:dyDescent="0.2">
      <c r="A80" s="4" t="s">
        <v>166</v>
      </c>
      <c r="B80" s="4">
        <v>0.25</v>
      </c>
      <c r="C80" s="4">
        <v>3.38</v>
      </c>
      <c r="D80" s="4">
        <v>0.25800000000000001</v>
      </c>
      <c r="E80" s="4">
        <v>1984.76</v>
      </c>
      <c r="F80" s="4">
        <v>156880.60999999999</v>
      </c>
      <c r="G80" s="4">
        <v>2.92</v>
      </c>
      <c r="H80" s="4">
        <v>8061</v>
      </c>
      <c r="I80" s="4">
        <v>1075106</v>
      </c>
      <c r="J80" s="4">
        <v>5.0610000000000002E-2</v>
      </c>
      <c r="K80" s="4">
        <v>1.2699999999999999E-2</v>
      </c>
      <c r="L80" s="4">
        <v>121.22</v>
      </c>
    </row>
    <row r="81" spans="1:18" x14ac:dyDescent="0.2">
      <c r="A81" s="4" t="s">
        <v>167</v>
      </c>
      <c r="B81" s="4">
        <v>0.25</v>
      </c>
      <c r="C81" s="4">
        <v>3.38</v>
      </c>
      <c r="D81" s="4">
        <v>0.27</v>
      </c>
      <c r="E81" s="4">
        <v>2105.41</v>
      </c>
      <c r="F81" s="4">
        <v>141909.54999999999</v>
      </c>
      <c r="G81" s="4">
        <v>2.92</v>
      </c>
      <c r="H81" s="4">
        <v>8180</v>
      </c>
      <c r="I81" s="4">
        <v>960479</v>
      </c>
      <c r="J81" s="4">
        <v>5.9339999999999997E-2</v>
      </c>
      <c r="K81" s="4">
        <v>1.4800000000000001E-2</v>
      </c>
      <c r="L81" s="4">
        <v>124.68300000000001</v>
      </c>
    </row>
    <row r="82" spans="1:18" x14ac:dyDescent="0.2">
      <c r="A82" s="4" t="s">
        <v>167</v>
      </c>
      <c r="B82" s="4">
        <v>0.25</v>
      </c>
      <c r="C82" s="4">
        <v>3.38</v>
      </c>
      <c r="D82" s="4">
        <v>0.26900000000000002</v>
      </c>
      <c r="E82" s="4">
        <v>2108.35</v>
      </c>
      <c r="F82" s="4">
        <v>142421.42000000001</v>
      </c>
      <c r="G82" s="4">
        <v>2.92</v>
      </c>
      <c r="H82" s="4">
        <v>8491</v>
      </c>
      <c r="I82" s="4">
        <v>960095</v>
      </c>
      <c r="J82" s="4">
        <v>5.9209999999999999E-2</v>
      </c>
      <c r="K82" s="4">
        <v>1.4800000000000001E-2</v>
      </c>
      <c r="L82" s="4">
        <v>121.313</v>
      </c>
    </row>
    <row r="83" spans="1:18" x14ac:dyDescent="0.2">
      <c r="A83" s="4" t="s">
        <v>167</v>
      </c>
      <c r="B83" s="4">
        <v>0.25</v>
      </c>
      <c r="C83" s="4">
        <v>3.37</v>
      </c>
      <c r="D83" s="4">
        <v>0.27100000000000002</v>
      </c>
      <c r="E83" s="4">
        <v>2076.52</v>
      </c>
      <c r="F83" s="4">
        <v>139394.85999999999</v>
      </c>
      <c r="G83" s="4">
        <v>2.92</v>
      </c>
      <c r="H83" s="4">
        <v>8447</v>
      </c>
      <c r="I83" s="4">
        <v>940304</v>
      </c>
      <c r="J83" s="4">
        <v>5.9589999999999997E-2</v>
      </c>
      <c r="K83" s="4">
        <v>1.49E-2</v>
      </c>
      <c r="L83" s="4">
        <v>250.197</v>
      </c>
    </row>
    <row r="84" spans="1:18" x14ac:dyDescent="0.2">
      <c r="A84" s="4" t="s">
        <v>167</v>
      </c>
      <c r="B84" s="4">
        <v>0.25</v>
      </c>
      <c r="C84" s="4">
        <v>3.39</v>
      </c>
      <c r="D84" s="4">
        <v>0.26500000000000001</v>
      </c>
      <c r="E84" s="4">
        <v>1996.71</v>
      </c>
      <c r="F84" s="4">
        <v>136961.79999999999</v>
      </c>
      <c r="G84" s="4">
        <v>2.92</v>
      </c>
      <c r="H84" s="4">
        <v>7667</v>
      </c>
      <c r="I84" s="4">
        <v>914235</v>
      </c>
      <c r="J84" s="4">
        <v>5.8310000000000001E-2</v>
      </c>
      <c r="K84" s="4">
        <v>1.46E-2</v>
      </c>
      <c r="L84" s="4">
        <v>59.6</v>
      </c>
    </row>
    <row r="85" spans="1:18" x14ac:dyDescent="0.2">
      <c r="A85" s="4" t="s">
        <v>167</v>
      </c>
      <c r="B85" s="4">
        <v>0.25</v>
      </c>
      <c r="C85" s="4">
        <v>3.37</v>
      </c>
      <c r="D85" s="4">
        <v>0.26900000000000002</v>
      </c>
      <c r="E85" s="4">
        <v>2048.7600000000002</v>
      </c>
      <c r="F85" s="4">
        <v>138426.03</v>
      </c>
      <c r="G85" s="4">
        <v>2.92</v>
      </c>
      <c r="H85" s="4">
        <v>8027</v>
      </c>
      <c r="I85" s="4">
        <v>941141</v>
      </c>
      <c r="J85" s="4">
        <v>5.9200000000000003E-2</v>
      </c>
      <c r="K85" s="4">
        <v>1.4800000000000001E-2</v>
      </c>
      <c r="L85" s="4">
        <v>100.316</v>
      </c>
    </row>
    <row r="86" spans="1:18" x14ac:dyDescent="0.2">
      <c r="A86" s="4" t="s">
        <v>162</v>
      </c>
      <c r="B86" s="4">
        <v>125</v>
      </c>
      <c r="C86" s="4">
        <v>3.36</v>
      </c>
      <c r="D86" s="4">
        <v>123.21</v>
      </c>
      <c r="E86" s="4">
        <v>869535.88</v>
      </c>
      <c r="F86" s="4">
        <v>145824.79999999999</v>
      </c>
      <c r="G86" s="4">
        <v>2.92</v>
      </c>
      <c r="H86" s="4">
        <v>3182031</v>
      </c>
      <c r="I86" s="4">
        <v>1034762</v>
      </c>
      <c r="J86" s="4">
        <v>4.7699999999999999E-2</v>
      </c>
      <c r="K86" s="4">
        <v>5.9629000000000003</v>
      </c>
      <c r="L86" s="4">
        <v>16173.804</v>
      </c>
      <c r="Q86" s="7" t="s">
        <v>49</v>
      </c>
    </row>
    <row r="87" spans="1:18" x14ac:dyDescent="0.2">
      <c r="A87" s="4" t="s">
        <v>162</v>
      </c>
      <c r="B87" s="4">
        <v>125</v>
      </c>
      <c r="C87" s="4">
        <v>3.35</v>
      </c>
      <c r="D87" s="4">
        <v>120.71899999999999</v>
      </c>
      <c r="E87" s="4">
        <v>877517.13</v>
      </c>
      <c r="F87" s="4">
        <v>150199.72</v>
      </c>
      <c r="G87" s="4">
        <v>2.92</v>
      </c>
      <c r="H87" s="4">
        <v>3222955</v>
      </c>
      <c r="I87" s="4">
        <v>1056370</v>
      </c>
      <c r="J87" s="4">
        <v>4.6739999999999997E-2</v>
      </c>
      <c r="K87" s="4">
        <v>5.8422999999999998</v>
      </c>
      <c r="L87" s="4">
        <v>34166.093999999997</v>
      </c>
      <c r="Q87" s="6" t="s">
        <v>17</v>
      </c>
      <c r="R87" s="8">
        <f>AVERAGE(D86:D100)</f>
        <v>121.99446666666668</v>
      </c>
    </row>
    <row r="88" spans="1:18" x14ac:dyDescent="0.2">
      <c r="A88" s="4" t="s">
        <v>162</v>
      </c>
      <c r="B88" s="4">
        <v>125</v>
      </c>
      <c r="C88" s="4">
        <v>3.35</v>
      </c>
      <c r="D88" s="4">
        <v>120.379</v>
      </c>
      <c r="E88" s="4">
        <v>860216.81</v>
      </c>
      <c r="F88" s="4">
        <v>147653.63</v>
      </c>
      <c r="G88" s="4">
        <v>2.92</v>
      </c>
      <c r="H88" s="4">
        <v>3147275</v>
      </c>
      <c r="I88" s="4">
        <v>1021908</v>
      </c>
      <c r="J88" s="4">
        <v>4.6609999999999999E-2</v>
      </c>
      <c r="K88" s="4">
        <v>5.8258999999999999</v>
      </c>
      <c r="L88" s="4">
        <v>36881.233999999997</v>
      </c>
      <c r="Q88" s="6" t="s">
        <v>19</v>
      </c>
      <c r="R88" s="8">
        <f>STDEV(D86:D100)</f>
        <v>3.264092126384273</v>
      </c>
    </row>
    <row r="89" spans="1:18" x14ac:dyDescent="0.2">
      <c r="A89" s="4" t="s">
        <v>162</v>
      </c>
      <c r="B89" s="4">
        <v>125</v>
      </c>
      <c r="C89" s="4">
        <v>3.35</v>
      </c>
      <c r="D89" s="4">
        <v>118.505</v>
      </c>
      <c r="E89" s="4">
        <v>829558.75</v>
      </c>
      <c r="F89" s="4">
        <v>144642.64000000001</v>
      </c>
      <c r="G89" s="4">
        <v>2.92</v>
      </c>
      <c r="H89" s="4">
        <v>3040857</v>
      </c>
      <c r="I89" s="4">
        <v>1010307</v>
      </c>
      <c r="J89" s="4">
        <v>4.5879999999999997E-2</v>
      </c>
      <c r="K89" s="4">
        <v>5.7351999999999999</v>
      </c>
      <c r="L89" s="4">
        <v>13291.907999999999</v>
      </c>
      <c r="Q89" s="6" t="s">
        <v>44</v>
      </c>
      <c r="R89" s="9">
        <f>(R88/R87)*100</f>
        <v>2.6756067021490098</v>
      </c>
    </row>
    <row r="90" spans="1:18" x14ac:dyDescent="0.2">
      <c r="A90" s="4" t="s">
        <v>162</v>
      </c>
      <c r="B90" s="4">
        <v>125</v>
      </c>
      <c r="C90" s="4">
        <v>3.35</v>
      </c>
      <c r="D90" s="4">
        <v>117.694</v>
      </c>
      <c r="E90" s="4">
        <v>826815.94</v>
      </c>
      <c r="F90" s="4">
        <v>145158.26999999999</v>
      </c>
      <c r="G90" s="4">
        <v>2.92</v>
      </c>
      <c r="H90" s="4">
        <v>3039012</v>
      </c>
      <c r="I90" s="4">
        <v>1010906</v>
      </c>
      <c r="J90" s="4">
        <v>4.5569999999999999E-2</v>
      </c>
      <c r="K90" s="4">
        <v>5.6959999999999997</v>
      </c>
      <c r="L90" s="4">
        <v>2739.587</v>
      </c>
      <c r="Q90" s="6" t="s">
        <v>45</v>
      </c>
      <c r="R90" s="9">
        <f>((R87-B86)/B86)*100</f>
        <v>-2.4044266666666543</v>
      </c>
    </row>
    <row r="91" spans="1:18" x14ac:dyDescent="0.2">
      <c r="A91" s="4" t="s">
        <v>168</v>
      </c>
      <c r="B91" s="4">
        <v>125</v>
      </c>
      <c r="C91" s="4">
        <v>3.38</v>
      </c>
      <c r="D91" s="4">
        <v>119.538</v>
      </c>
      <c r="E91" s="4">
        <v>794502.56</v>
      </c>
      <c r="F91" s="4">
        <v>149598.35999999999</v>
      </c>
      <c r="G91" s="4">
        <v>2.93</v>
      </c>
      <c r="H91" s="4">
        <v>3067358</v>
      </c>
      <c r="I91" s="4">
        <v>1031923</v>
      </c>
      <c r="J91" s="4">
        <v>4.249E-2</v>
      </c>
      <c r="K91" s="4">
        <v>5.3109000000000002</v>
      </c>
      <c r="L91" s="4">
        <v>176149.10699999999</v>
      </c>
    </row>
    <row r="92" spans="1:18" x14ac:dyDescent="0.2">
      <c r="A92" s="4" t="s">
        <v>168</v>
      </c>
      <c r="B92" s="4">
        <v>125</v>
      </c>
      <c r="C92" s="4">
        <v>3.38</v>
      </c>
      <c r="D92" s="4">
        <v>126.486</v>
      </c>
      <c r="E92" s="4">
        <v>864992.56</v>
      </c>
      <c r="F92" s="4">
        <v>153925.66</v>
      </c>
      <c r="G92" s="4">
        <v>2.92</v>
      </c>
      <c r="H92" s="4">
        <v>3337574</v>
      </c>
      <c r="I92" s="4">
        <v>1052008</v>
      </c>
      <c r="J92" s="4">
        <v>4.496E-2</v>
      </c>
      <c r="K92" s="4">
        <v>5.6195000000000004</v>
      </c>
      <c r="L92" s="4">
        <v>43417.355000000003</v>
      </c>
    </row>
    <row r="93" spans="1:18" x14ac:dyDescent="0.2">
      <c r="A93" s="4" t="s">
        <v>168</v>
      </c>
      <c r="B93" s="4">
        <v>125</v>
      </c>
      <c r="C93" s="4">
        <v>3.38</v>
      </c>
      <c r="D93" s="4">
        <v>124.008</v>
      </c>
      <c r="E93" s="4">
        <v>848748.19</v>
      </c>
      <c r="F93" s="4">
        <v>154052.57999999999</v>
      </c>
      <c r="G93" s="4">
        <v>2.92</v>
      </c>
      <c r="H93" s="4">
        <v>3276716</v>
      </c>
      <c r="I93" s="4">
        <v>1051412</v>
      </c>
      <c r="J93" s="4">
        <v>4.4080000000000001E-2</v>
      </c>
      <c r="K93" s="4">
        <v>5.5095000000000001</v>
      </c>
      <c r="L93" s="4">
        <v>60102.212</v>
      </c>
    </row>
    <row r="94" spans="1:18" x14ac:dyDescent="0.2">
      <c r="A94" s="4" t="s">
        <v>168</v>
      </c>
      <c r="B94" s="4">
        <v>125</v>
      </c>
      <c r="C94" s="4">
        <v>3.38</v>
      </c>
      <c r="D94" s="4">
        <v>121.98699999999999</v>
      </c>
      <c r="E94" s="4">
        <v>850337.81</v>
      </c>
      <c r="F94" s="4">
        <v>156898.16</v>
      </c>
      <c r="G94" s="4">
        <v>2.92</v>
      </c>
      <c r="H94" s="4">
        <v>3283619</v>
      </c>
      <c r="I94" s="4">
        <v>1069496</v>
      </c>
      <c r="J94" s="4">
        <v>4.3360000000000003E-2</v>
      </c>
      <c r="K94" s="4">
        <v>5.4196999999999997</v>
      </c>
      <c r="L94" s="4">
        <v>22352.474999999999</v>
      </c>
    </row>
    <row r="95" spans="1:18" x14ac:dyDescent="0.2">
      <c r="A95" s="4" t="s">
        <v>168</v>
      </c>
      <c r="B95" s="4">
        <v>125</v>
      </c>
      <c r="C95" s="4">
        <v>3.38</v>
      </c>
      <c r="D95" s="4">
        <v>127.185</v>
      </c>
      <c r="E95" s="4">
        <v>839511.06</v>
      </c>
      <c r="F95" s="4">
        <v>148570.13</v>
      </c>
      <c r="G95" s="4">
        <v>2.92</v>
      </c>
      <c r="H95" s="4">
        <v>3238838</v>
      </c>
      <c r="I95" s="4">
        <v>1017415</v>
      </c>
      <c r="J95" s="4">
        <v>4.5199999999999997E-2</v>
      </c>
      <c r="K95" s="4">
        <v>5.6505999999999998</v>
      </c>
      <c r="L95" s="4">
        <v>78714.846000000005</v>
      </c>
    </row>
    <row r="96" spans="1:18" x14ac:dyDescent="0.2">
      <c r="A96" s="4" t="s">
        <v>169</v>
      </c>
      <c r="B96" s="4">
        <v>125</v>
      </c>
      <c r="C96" s="4">
        <v>3.39</v>
      </c>
      <c r="D96" s="4">
        <v>122.404</v>
      </c>
      <c r="E96" s="4">
        <v>872261.94</v>
      </c>
      <c r="F96" s="4">
        <v>141304.91</v>
      </c>
      <c r="G96" s="4">
        <v>2.93</v>
      </c>
      <c r="H96" s="4">
        <v>3549781</v>
      </c>
      <c r="I96" s="4">
        <v>918239</v>
      </c>
      <c r="J96" s="4">
        <v>4.938E-2</v>
      </c>
      <c r="K96" s="4">
        <v>6.1729000000000003</v>
      </c>
      <c r="L96" s="4">
        <v>9065.5689999999995</v>
      </c>
    </row>
    <row r="97" spans="1:18" x14ac:dyDescent="0.2">
      <c r="A97" s="4" t="s">
        <v>169</v>
      </c>
      <c r="B97" s="4">
        <v>125</v>
      </c>
      <c r="C97" s="4">
        <v>3.39</v>
      </c>
      <c r="D97" s="4">
        <v>126.34399999999999</v>
      </c>
      <c r="E97" s="4">
        <v>928112.56</v>
      </c>
      <c r="F97" s="4">
        <v>145664.81</v>
      </c>
      <c r="G97" s="4">
        <v>2.93</v>
      </c>
      <c r="H97" s="4">
        <v>3774460</v>
      </c>
      <c r="I97" s="4">
        <v>968048</v>
      </c>
      <c r="J97" s="4">
        <v>5.0970000000000001E-2</v>
      </c>
      <c r="K97" s="4">
        <v>6.3715999999999999</v>
      </c>
      <c r="L97" s="4">
        <v>35255.101000000002</v>
      </c>
    </row>
    <row r="98" spans="1:18" x14ac:dyDescent="0.2">
      <c r="A98" s="4" t="s">
        <v>169</v>
      </c>
      <c r="B98" s="4">
        <v>125</v>
      </c>
      <c r="C98" s="4">
        <v>3.39</v>
      </c>
      <c r="D98" s="4">
        <v>123.44499999999999</v>
      </c>
      <c r="E98" s="4">
        <v>902709.44</v>
      </c>
      <c r="F98" s="4">
        <v>145004.98000000001</v>
      </c>
      <c r="G98" s="4">
        <v>2.93</v>
      </c>
      <c r="H98" s="4">
        <v>3668134</v>
      </c>
      <c r="I98" s="4">
        <v>962625</v>
      </c>
      <c r="J98" s="4">
        <v>4.9799999999999997E-2</v>
      </c>
      <c r="K98" s="4">
        <v>6.2253999999999996</v>
      </c>
      <c r="L98" s="4">
        <v>30910.512999999999</v>
      </c>
    </row>
    <row r="99" spans="1:18" x14ac:dyDescent="0.2">
      <c r="A99" s="4" t="s">
        <v>169</v>
      </c>
      <c r="B99" s="4">
        <v>125</v>
      </c>
      <c r="C99" s="4">
        <v>3.38</v>
      </c>
      <c r="D99" s="4">
        <v>121.881</v>
      </c>
      <c r="E99" s="4">
        <v>832648.06</v>
      </c>
      <c r="F99" s="4">
        <v>135466.76999999999</v>
      </c>
      <c r="G99" s="4">
        <v>2.92</v>
      </c>
      <c r="H99" s="4">
        <v>3388103</v>
      </c>
      <c r="I99" s="4">
        <v>897373</v>
      </c>
      <c r="J99" s="4">
        <v>4.9169999999999998E-2</v>
      </c>
      <c r="K99" s="4">
        <v>6.1464999999999996</v>
      </c>
      <c r="L99" s="4">
        <v>27245.437999999998</v>
      </c>
    </row>
    <row r="100" spans="1:18" x14ac:dyDescent="0.2">
      <c r="A100" s="4" t="s">
        <v>169</v>
      </c>
      <c r="B100" s="4">
        <v>125</v>
      </c>
      <c r="C100" s="4">
        <v>3.39</v>
      </c>
      <c r="D100" s="4">
        <v>116.13200000000001</v>
      </c>
      <c r="E100" s="4">
        <v>873839.44</v>
      </c>
      <c r="F100" s="4">
        <v>149203.95000000001</v>
      </c>
      <c r="G100" s="4">
        <v>2.92</v>
      </c>
      <c r="H100" s="4">
        <v>3553487</v>
      </c>
      <c r="I100" s="4">
        <v>990991</v>
      </c>
      <c r="J100" s="4">
        <v>4.6850000000000003E-2</v>
      </c>
      <c r="K100" s="4">
        <v>5.8567</v>
      </c>
      <c r="L100" s="4">
        <v>20848.478999999999</v>
      </c>
    </row>
    <row r="101" spans="1:18" x14ac:dyDescent="0.2">
      <c r="A101" s="4" t="s">
        <v>163</v>
      </c>
      <c r="B101" s="4">
        <v>200</v>
      </c>
      <c r="C101" s="4">
        <v>3.35</v>
      </c>
      <c r="D101" s="4">
        <v>190.87</v>
      </c>
      <c r="E101" s="4">
        <v>1407191.13</v>
      </c>
      <c r="F101" s="4">
        <v>152341.63</v>
      </c>
      <c r="G101" s="4">
        <v>2.92</v>
      </c>
      <c r="H101" s="4">
        <v>5130298</v>
      </c>
      <c r="I101" s="4">
        <v>1060748</v>
      </c>
      <c r="J101" s="4">
        <v>4.6190000000000002E-2</v>
      </c>
      <c r="K101" s="4">
        <v>9.2370999999999999</v>
      </c>
      <c r="L101" s="4">
        <v>24754.094000000001</v>
      </c>
      <c r="Q101" s="7" t="s">
        <v>51</v>
      </c>
    </row>
    <row r="102" spans="1:18" x14ac:dyDescent="0.2">
      <c r="A102" s="4" t="s">
        <v>163</v>
      </c>
      <c r="B102" s="4">
        <v>200</v>
      </c>
      <c r="C102" s="4">
        <v>3.35</v>
      </c>
      <c r="D102" s="4">
        <v>197.62700000000001</v>
      </c>
      <c r="E102" s="4">
        <v>1364052.13</v>
      </c>
      <c r="F102" s="4">
        <v>142622.91</v>
      </c>
      <c r="G102" s="4">
        <v>2.91</v>
      </c>
      <c r="H102" s="4">
        <v>4950134</v>
      </c>
      <c r="I102" s="4">
        <v>1005983</v>
      </c>
      <c r="J102" s="4">
        <v>4.7820000000000001E-2</v>
      </c>
      <c r="K102" s="4">
        <v>9.5640000000000001</v>
      </c>
      <c r="L102" s="4">
        <v>120112.86</v>
      </c>
      <c r="Q102" s="6" t="s">
        <v>17</v>
      </c>
      <c r="R102" s="8">
        <f>AVERAGE(D101:D115)</f>
        <v>183.61753333333334</v>
      </c>
    </row>
    <row r="103" spans="1:18" x14ac:dyDescent="0.2">
      <c r="A103" s="4" t="s">
        <v>163</v>
      </c>
      <c r="B103" s="4">
        <v>200</v>
      </c>
      <c r="C103" s="4">
        <v>3.35</v>
      </c>
      <c r="D103" s="4">
        <v>194.881</v>
      </c>
      <c r="E103" s="4">
        <v>1422238.25</v>
      </c>
      <c r="F103" s="4">
        <v>150802.23000000001</v>
      </c>
      <c r="G103" s="4">
        <v>2.91</v>
      </c>
      <c r="H103" s="4">
        <v>5172049</v>
      </c>
      <c r="I103" s="4">
        <v>1059913</v>
      </c>
      <c r="J103" s="4">
        <v>4.7160000000000001E-2</v>
      </c>
      <c r="K103" s="4">
        <v>9.4311000000000007</v>
      </c>
      <c r="L103" s="4">
        <v>5172049</v>
      </c>
      <c r="Q103" s="6" t="s">
        <v>19</v>
      </c>
      <c r="R103" s="8">
        <f>STDEV(D101:D115)</f>
        <v>9.8924288355624128</v>
      </c>
    </row>
    <row r="104" spans="1:18" x14ac:dyDescent="0.2">
      <c r="A104" s="4" t="s">
        <v>163</v>
      </c>
      <c r="B104" s="4">
        <v>200</v>
      </c>
      <c r="C104" s="4">
        <v>3.34</v>
      </c>
      <c r="D104" s="4">
        <v>196.47900000000001</v>
      </c>
      <c r="E104" s="4">
        <v>1372604.88</v>
      </c>
      <c r="F104" s="4">
        <v>144355.98000000001</v>
      </c>
      <c r="G104" s="4">
        <v>2.92</v>
      </c>
      <c r="H104" s="4">
        <v>4986614</v>
      </c>
      <c r="I104" s="4">
        <v>1005220</v>
      </c>
      <c r="J104" s="4">
        <v>4.7539999999999999E-2</v>
      </c>
      <c r="K104" s="4">
        <v>9.5084999999999997</v>
      </c>
      <c r="L104" s="4">
        <v>53416.243000000002</v>
      </c>
      <c r="Q104" s="6" t="s">
        <v>44</v>
      </c>
      <c r="R104" s="9">
        <f>(R103/R102)*100</f>
        <v>5.3875186405015132</v>
      </c>
    </row>
    <row r="105" spans="1:18" x14ac:dyDescent="0.2">
      <c r="A105" s="4" t="s">
        <v>163</v>
      </c>
      <c r="B105" s="4">
        <v>200</v>
      </c>
      <c r="C105" s="4">
        <v>3.34</v>
      </c>
      <c r="D105" s="4">
        <v>197.09</v>
      </c>
      <c r="E105" s="4">
        <v>1410885.63</v>
      </c>
      <c r="F105" s="4">
        <v>147921.53</v>
      </c>
      <c r="G105" s="4">
        <v>2.91</v>
      </c>
      <c r="H105" s="4">
        <v>5136633</v>
      </c>
      <c r="I105" s="4">
        <v>1030510</v>
      </c>
      <c r="J105" s="4">
        <v>4.7690000000000003E-2</v>
      </c>
      <c r="K105" s="4">
        <v>9.5381</v>
      </c>
      <c r="L105" s="4">
        <v>166047.323</v>
      </c>
      <c r="Q105" s="6" t="s">
        <v>45</v>
      </c>
      <c r="R105" s="9">
        <f>((R102-B101)/B101)*100</f>
        <v>-8.1912333333333294</v>
      </c>
    </row>
    <row r="106" spans="1:18" x14ac:dyDescent="0.2">
      <c r="A106" s="4" t="s">
        <v>170</v>
      </c>
      <c r="B106" s="4">
        <v>200</v>
      </c>
      <c r="C106" s="4">
        <v>3.38</v>
      </c>
      <c r="D106" s="4">
        <v>174.29300000000001</v>
      </c>
      <c r="E106" s="4">
        <v>1201531</v>
      </c>
      <c r="F106" s="4">
        <v>155174.91</v>
      </c>
      <c r="G106" s="4">
        <v>2.92</v>
      </c>
      <c r="H106" s="4">
        <v>4623412</v>
      </c>
      <c r="I106" s="4">
        <v>1058933</v>
      </c>
      <c r="J106" s="4">
        <v>3.8719999999999997E-2</v>
      </c>
      <c r="K106" s="4">
        <v>7.7431000000000001</v>
      </c>
      <c r="L106" s="4">
        <v>14299.216</v>
      </c>
    </row>
    <row r="107" spans="1:18" x14ac:dyDescent="0.2">
      <c r="A107" s="4" t="s">
        <v>170</v>
      </c>
      <c r="B107" s="4">
        <v>200</v>
      </c>
      <c r="C107" s="4">
        <v>3.37</v>
      </c>
      <c r="D107" s="4">
        <v>173.583</v>
      </c>
      <c r="E107" s="4">
        <v>1262654.6299999999</v>
      </c>
      <c r="F107" s="4">
        <v>163736.28</v>
      </c>
      <c r="G107" s="4">
        <v>2.92</v>
      </c>
      <c r="H107" s="4">
        <v>4862521</v>
      </c>
      <c r="I107" s="4">
        <v>1122893</v>
      </c>
      <c r="J107" s="4">
        <v>3.8559999999999997E-2</v>
      </c>
      <c r="K107" s="4">
        <v>7.7115</v>
      </c>
      <c r="L107" s="4">
        <v>19155.960999999999</v>
      </c>
    </row>
    <row r="108" spans="1:18" x14ac:dyDescent="0.2">
      <c r="A108" s="4" t="s">
        <v>170</v>
      </c>
      <c r="B108" s="4">
        <v>200</v>
      </c>
      <c r="C108" s="4">
        <v>3.37</v>
      </c>
      <c r="D108" s="4">
        <v>172.32400000000001</v>
      </c>
      <c r="E108" s="4">
        <v>1299193.75</v>
      </c>
      <c r="F108" s="4">
        <v>169704.92</v>
      </c>
      <c r="G108" s="4">
        <v>2.92</v>
      </c>
      <c r="H108" s="4">
        <v>5001443</v>
      </c>
      <c r="I108" s="4">
        <v>1172919</v>
      </c>
      <c r="J108" s="4">
        <v>3.8280000000000002E-2</v>
      </c>
      <c r="K108" s="4">
        <v>7.6555999999999997</v>
      </c>
      <c r="L108" s="4">
        <v>18622.098999999998</v>
      </c>
    </row>
    <row r="109" spans="1:18" x14ac:dyDescent="0.2">
      <c r="A109" s="4" t="s">
        <v>170</v>
      </c>
      <c r="B109" s="4">
        <v>200</v>
      </c>
      <c r="C109" s="4">
        <v>3.37</v>
      </c>
      <c r="D109" s="4">
        <v>176.43600000000001</v>
      </c>
      <c r="E109" s="4">
        <v>1248947</v>
      </c>
      <c r="F109" s="4">
        <v>159339.56</v>
      </c>
      <c r="G109" s="4">
        <v>2.92</v>
      </c>
      <c r="H109" s="4">
        <v>4783233</v>
      </c>
      <c r="I109" s="4">
        <v>1096341</v>
      </c>
      <c r="J109" s="4">
        <v>3.9190000000000003E-2</v>
      </c>
      <c r="K109" s="4">
        <v>7.8383000000000003</v>
      </c>
      <c r="L109" s="4">
        <v>46527.334000000003</v>
      </c>
    </row>
    <row r="110" spans="1:18" x14ac:dyDescent="0.2">
      <c r="A110" s="4" t="s">
        <v>170</v>
      </c>
      <c r="B110" s="4">
        <v>200</v>
      </c>
      <c r="C110" s="4">
        <v>3.37</v>
      </c>
      <c r="D110" s="4">
        <v>176.90799999999999</v>
      </c>
      <c r="E110" s="4">
        <v>1242587.5</v>
      </c>
      <c r="F110" s="4">
        <v>158105.75</v>
      </c>
      <c r="G110" s="4">
        <v>2.92</v>
      </c>
      <c r="H110" s="4">
        <v>4768445</v>
      </c>
      <c r="I110" s="4">
        <v>1083157</v>
      </c>
      <c r="J110" s="4">
        <v>3.9300000000000002E-2</v>
      </c>
      <c r="K110" s="4">
        <v>7.8592000000000004</v>
      </c>
      <c r="L110" s="4">
        <v>21183.989000000001</v>
      </c>
    </row>
    <row r="111" spans="1:18" x14ac:dyDescent="0.2">
      <c r="A111" s="4" t="s">
        <v>171</v>
      </c>
      <c r="B111" s="4">
        <v>200</v>
      </c>
      <c r="C111" s="4">
        <v>3.38</v>
      </c>
      <c r="D111" s="4">
        <v>179.81800000000001</v>
      </c>
      <c r="E111" s="4">
        <v>1312543.25</v>
      </c>
      <c r="F111" s="4">
        <v>144748.35999999999</v>
      </c>
      <c r="G111" s="4">
        <v>2.92</v>
      </c>
      <c r="H111" s="4">
        <v>5309745</v>
      </c>
      <c r="I111" s="4">
        <v>977129</v>
      </c>
      <c r="J111" s="4">
        <v>4.5339999999999998E-2</v>
      </c>
      <c r="K111" s="4">
        <v>9.0678000000000001</v>
      </c>
      <c r="L111" s="4">
        <v>115450.905</v>
      </c>
    </row>
    <row r="112" spans="1:18" x14ac:dyDescent="0.2">
      <c r="A112" s="4" t="s">
        <v>171</v>
      </c>
      <c r="B112" s="4">
        <v>200</v>
      </c>
      <c r="C112" s="4">
        <v>3.38</v>
      </c>
      <c r="D112" s="4">
        <v>175.43299999999999</v>
      </c>
      <c r="E112" s="4">
        <v>1320876.25</v>
      </c>
      <c r="F112" s="4">
        <v>149308.23000000001</v>
      </c>
      <c r="G112" s="4">
        <v>2.92</v>
      </c>
      <c r="H112" s="4">
        <v>5338936</v>
      </c>
      <c r="I112" s="4">
        <v>1016834</v>
      </c>
      <c r="J112" s="4">
        <v>4.4229999999999998E-2</v>
      </c>
      <c r="K112" s="4">
        <v>8.8466000000000005</v>
      </c>
      <c r="L112" s="4">
        <v>161666.261</v>
      </c>
    </row>
    <row r="113" spans="1:18" x14ac:dyDescent="0.2">
      <c r="A113" s="4" t="s">
        <v>171</v>
      </c>
      <c r="B113" s="4">
        <v>200</v>
      </c>
      <c r="C113" s="4">
        <v>3.38</v>
      </c>
      <c r="D113" s="4">
        <v>185.27799999999999</v>
      </c>
      <c r="E113" s="4">
        <v>1335294.25</v>
      </c>
      <c r="F113" s="4">
        <v>142918.76999999999</v>
      </c>
      <c r="G113" s="4">
        <v>2.93</v>
      </c>
      <c r="H113" s="4">
        <v>5390910</v>
      </c>
      <c r="I113" s="4">
        <v>967158</v>
      </c>
      <c r="J113" s="4">
        <v>4.6719999999999998E-2</v>
      </c>
      <c r="K113" s="4">
        <v>9.343</v>
      </c>
      <c r="L113" s="4">
        <v>25244.045999999998</v>
      </c>
    </row>
    <row r="114" spans="1:18" x14ac:dyDescent="0.2">
      <c r="A114" s="4" t="s">
        <v>171</v>
      </c>
      <c r="B114" s="4">
        <v>200</v>
      </c>
      <c r="C114" s="4">
        <v>3.38</v>
      </c>
      <c r="D114" s="4">
        <v>190.09100000000001</v>
      </c>
      <c r="E114" s="4">
        <v>1347018.5</v>
      </c>
      <c r="F114" s="4">
        <v>140524</v>
      </c>
      <c r="G114" s="4">
        <v>2.93</v>
      </c>
      <c r="H114" s="4">
        <v>5429634</v>
      </c>
      <c r="I114" s="4">
        <v>948106</v>
      </c>
      <c r="J114" s="4">
        <v>4.793E-2</v>
      </c>
      <c r="K114" s="4">
        <v>9.5856999999999992</v>
      </c>
      <c r="L114" s="4">
        <v>27953.874</v>
      </c>
    </row>
    <row r="115" spans="1:18" x14ac:dyDescent="0.2">
      <c r="A115" s="4" t="s">
        <v>171</v>
      </c>
      <c r="B115" s="4">
        <v>200</v>
      </c>
      <c r="C115" s="4">
        <v>3.38</v>
      </c>
      <c r="D115" s="4">
        <v>173.15199999999999</v>
      </c>
      <c r="E115" s="4">
        <v>1302010.5</v>
      </c>
      <c r="F115" s="4">
        <v>149114.42000000001</v>
      </c>
      <c r="G115" s="4">
        <v>2.93</v>
      </c>
      <c r="H115" s="4">
        <v>5243082</v>
      </c>
      <c r="I115" s="4">
        <v>1009031</v>
      </c>
      <c r="J115" s="4">
        <v>4.3659999999999997E-2</v>
      </c>
      <c r="K115" s="4">
        <v>8.7316000000000003</v>
      </c>
      <c r="L115" s="4">
        <v>30892.887999999999</v>
      </c>
    </row>
    <row r="116" spans="1:18" x14ac:dyDescent="0.2"/>
    <row r="117" spans="1:18" x14ac:dyDescent="0.2"/>
    <row r="118" spans="1:18" x14ac:dyDescent="0.2"/>
    <row r="119" spans="1:18" x14ac:dyDescent="0.2">
      <c r="A119" s="5" t="s">
        <v>66</v>
      </c>
    </row>
    <row r="120" spans="1:18" x14ac:dyDescent="0.2">
      <c r="A120" s="10" t="s">
        <v>67</v>
      </c>
    </row>
    <row r="121" spans="1:18" x14ac:dyDescent="0.2">
      <c r="A121" s="4" t="s">
        <v>2</v>
      </c>
      <c r="B121" s="4" t="s">
        <v>3</v>
      </c>
      <c r="C121" s="4" t="s">
        <v>4</v>
      </c>
      <c r="D121" s="4" t="s">
        <v>5</v>
      </c>
      <c r="E121" s="4" t="s">
        <v>6</v>
      </c>
      <c r="F121" s="4" t="s">
        <v>7</v>
      </c>
      <c r="G121" s="4" t="s">
        <v>8</v>
      </c>
      <c r="H121" s="4" t="s">
        <v>9</v>
      </c>
      <c r="I121" s="4" t="s">
        <v>10</v>
      </c>
      <c r="J121" s="4" t="s">
        <v>11</v>
      </c>
      <c r="K121" s="4" t="s">
        <v>12</v>
      </c>
      <c r="L121" s="4" t="s">
        <v>13</v>
      </c>
      <c r="Q121" s="7" t="s">
        <v>68</v>
      </c>
    </row>
    <row r="122" spans="1:18" x14ac:dyDescent="0.2">
      <c r="A122" s="4" t="s">
        <v>172</v>
      </c>
      <c r="B122" s="4">
        <v>0.25</v>
      </c>
      <c r="C122" s="4">
        <v>3.33</v>
      </c>
      <c r="D122" s="4">
        <v>0.27600000000000002</v>
      </c>
      <c r="E122" s="4">
        <v>1769.27</v>
      </c>
      <c r="F122" s="4">
        <v>143997.89000000001</v>
      </c>
      <c r="G122" s="4">
        <v>2.92</v>
      </c>
      <c r="H122" s="4">
        <v>6285</v>
      </c>
      <c r="I122" s="4">
        <v>1032945</v>
      </c>
      <c r="J122" s="4">
        <v>4.9149999999999999E-2</v>
      </c>
      <c r="K122" s="4">
        <v>1.23E-2</v>
      </c>
      <c r="L122" s="4">
        <v>141.77699999999999</v>
      </c>
      <c r="Q122" s="7" t="s">
        <v>47</v>
      </c>
    </row>
    <row r="123" spans="1:18" x14ac:dyDescent="0.2">
      <c r="A123" s="4" t="s">
        <v>172</v>
      </c>
      <c r="B123" s="4">
        <v>0.25</v>
      </c>
      <c r="C123" s="4">
        <v>3.32</v>
      </c>
      <c r="D123" s="4">
        <v>0.246</v>
      </c>
      <c r="E123" s="4">
        <v>1654.04</v>
      </c>
      <c r="F123" s="4">
        <v>149052.39000000001</v>
      </c>
      <c r="G123" s="4">
        <v>2.92</v>
      </c>
      <c r="H123" s="4">
        <v>6209</v>
      </c>
      <c r="I123" s="4">
        <v>1069940</v>
      </c>
      <c r="J123" s="4">
        <v>4.4389999999999999E-2</v>
      </c>
      <c r="K123" s="4">
        <v>1.11E-2</v>
      </c>
      <c r="L123" s="4">
        <v>110.453</v>
      </c>
      <c r="Q123" s="6" t="s">
        <v>17</v>
      </c>
      <c r="R123" s="8">
        <f>AVERAGE(D122:D126)</f>
        <v>0.25920000000000004</v>
      </c>
    </row>
    <row r="124" spans="1:18" x14ac:dyDescent="0.2">
      <c r="A124" s="4" t="s">
        <v>172</v>
      </c>
      <c r="B124" s="4">
        <v>0.25</v>
      </c>
      <c r="C124" s="4">
        <v>3.31</v>
      </c>
      <c r="D124" s="4">
        <v>0.253</v>
      </c>
      <c r="E124" s="4">
        <v>1585.76</v>
      </c>
      <c r="F124" s="4">
        <v>139411.48000000001</v>
      </c>
      <c r="G124" s="4">
        <v>2.92</v>
      </c>
      <c r="H124" s="4">
        <v>5856</v>
      </c>
      <c r="I124" s="4">
        <v>999229</v>
      </c>
      <c r="J124" s="4">
        <v>4.5499999999999999E-2</v>
      </c>
      <c r="K124" s="4">
        <v>1.14E-2</v>
      </c>
      <c r="L124" s="4">
        <v>193.76</v>
      </c>
      <c r="Q124" s="6" t="s">
        <v>19</v>
      </c>
      <c r="R124" s="8">
        <f>STDEV(D122:D126)</f>
        <v>1.2357184145265468E-2</v>
      </c>
    </row>
    <row r="125" spans="1:18" x14ac:dyDescent="0.2">
      <c r="A125" s="4" t="s">
        <v>172</v>
      </c>
      <c r="B125" s="4">
        <v>0.25</v>
      </c>
      <c r="C125" s="4">
        <v>3.29</v>
      </c>
      <c r="D125" s="4">
        <v>0.26800000000000002</v>
      </c>
      <c r="E125" s="4">
        <v>1618.13</v>
      </c>
      <c r="F125" s="4">
        <v>134992.79999999999</v>
      </c>
      <c r="G125" s="4">
        <v>2.9</v>
      </c>
      <c r="H125" s="4">
        <v>5819</v>
      </c>
      <c r="I125" s="4">
        <v>969819</v>
      </c>
      <c r="J125" s="4">
        <v>4.795E-2</v>
      </c>
      <c r="K125" s="4">
        <v>1.2E-2</v>
      </c>
      <c r="L125" s="4">
        <v>56.564</v>
      </c>
      <c r="Q125" s="6" t="s">
        <v>44</v>
      </c>
      <c r="R125" s="9">
        <f>(R124/R123)*100</f>
        <v>4.7674321548092076</v>
      </c>
    </row>
    <row r="126" spans="1:18" x14ac:dyDescent="0.2">
      <c r="A126" s="4" t="s">
        <v>172</v>
      </c>
      <c r="B126" s="4">
        <v>0.25</v>
      </c>
      <c r="C126" s="4">
        <v>3.3</v>
      </c>
      <c r="D126" s="4">
        <v>0.253</v>
      </c>
      <c r="E126" s="4">
        <v>1541.57</v>
      </c>
      <c r="F126" s="4">
        <v>135586.42000000001</v>
      </c>
      <c r="G126" s="4">
        <v>2.9</v>
      </c>
      <c r="H126" s="4">
        <v>5857</v>
      </c>
      <c r="I126" s="4">
        <v>971092</v>
      </c>
      <c r="J126" s="4">
        <v>4.548E-2</v>
      </c>
      <c r="K126" s="4">
        <v>1.14E-2</v>
      </c>
      <c r="L126" s="4">
        <v>128.56899999999999</v>
      </c>
      <c r="Q126" s="6" t="s">
        <v>45</v>
      </c>
      <c r="R126" s="9">
        <f>((R123-B122)/B122)*100</f>
        <v>3.6800000000000166</v>
      </c>
    </row>
    <row r="127" spans="1:18" x14ac:dyDescent="0.2">
      <c r="A127" s="4" t="s">
        <v>173</v>
      </c>
      <c r="B127" s="4">
        <v>200</v>
      </c>
      <c r="C127" s="4">
        <v>3.3</v>
      </c>
      <c r="D127" s="4">
        <v>200.54499999999999</v>
      </c>
      <c r="E127" s="4">
        <v>1166320.5</v>
      </c>
      <c r="F127" s="4">
        <v>144656</v>
      </c>
      <c r="G127" s="4">
        <v>2.9</v>
      </c>
      <c r="H127" s="4">
        <v>4369504</v>
      </c>
      <c r="I127" s="4">
        <v>1054031</v>
      </c>
      <c r="J127" s="4">
        <v>4.0309999999999999E-2</v>
      </c>
      <c r="K127" s="4">
        <v>8.0626999999999995</v>
      </c>
      <c r="L127" s="4">
        <v>21635.572</v>
      </c>
      <c r="Q127" s="7" t="s">
        <v>51</v>
      </c>
    </row>
    <row r="128" spans="1:18" x14ac:dyDescent="0.2">
      <c r="A128" s="4" t="s">
        <v>173</v>
      </c>
      <c r="B128" s="4">
        <v>200</v>
      </c>
      <c r="C128" s="4">
        <v>3.32</v>
      </c>
      <c r="D128" s="4">
        <v>222.18299999999999</v>
      </c>
      <c r="E128" s="4">
        <v>1265693</v>
      </c>
      <c r="F128" s="4">
        <v>141694.76999999999</v>
      </c>
      <c r="G128" s="4">
        <v>2.92</v>
      </c>
      <c r="H128" s="4">
        <v>4617413</v>
      </c>
      <c r="I128" s="4">
        <v>1022720</v>
      </c>
      <c r="J128" s="4">
        <v>4.4659999999999998E-2</v>
      </c>
      <c r="K128" s="4">
        <v>8.9324999999999992</v>
      </c>
      <c r="L128" s="4">
        <v>74785.736999999994</v>
      </c>
      <c r="Q128" s="6" t="s">
        <v>17</v>
      </c>
      <c r="R128" s="8">
        <f>AVERAGE(D127:D131)</f>
        <v>215.42739999999998</v>
      </c>
    </row>
    <row r="129" spans="1:18" x14ac:dyDescent="0.2">
      <c r="A129" s="4" t="s">
        <v>173</v>
      </c>
      <c r="B129" s="4">
        <v>200</v>
      </c>
      <c r="C129" s="4">
        <v>3.3</v>
      </c>
      <c r="D129" s="4">
        <v>219.97200000000001</v>
      </c>
      <c r="E129" s="4">
        <v>1216835.3799999999</v>
      </c>
      <c r="F129" s="4">
        <v>137594.29999999999</v>
      </c>
      <c r="G129" s="4">
        <v>2.92</v>
      </c>
      <c r="H129" s="4">
        <v>4486330</v>
      </c>
      <c r="I129" s="4">
        <v>985841</v>
      </c>
      <c r="J129" s="4">
        <v>4.4220000000000002E-2</v>
      </c>
      <c r="K129" s="4">
        <v>8.8436000000000003</v>
      </c>
      <c r="L129" s="4">
        <v>30135.221000000001</v>
      </c>
      <c r="Q129" s="6" t="s">
        <v>19</v>
      </c>
      <c r="R129" s="8">
        <f>STDEV(D127:D131)</f>
        <v>9.2027124968674361</v>
      </c>
    </row>
    <row r="130" spans="1:18" x14ac:dyDescent="0.2">
      <c r="A130" s="4" t="s">
        <v>173</v>
      </c>
      <c r="B130" s="4">
        <v>200</v>
      </c>
      <c r="C130" s="4">
        <v>3.3</v>
      </c>
      <c r="D130" s="4">
        <v>221.93899999999999</v>
      </c>
      <c r="E130" s="4">
        <v>1272774</v>
      </c>
      <c r="F130" s="4">
        <v>142643.85999999999</v>
      </c>
      <c r="G130" s="4">
        <v>2.92</v>
      </c>
      <c r="H130" s="4">
        <v>4667951</v>
      </c>
      <c r="I130" s="4">
        <v>1017476</v>
      </c>
      <c r="J130" s="4">
        <v>4.4609999999999997E-2</v>
      </c>
      <c r="K130" s="4">
        <v>8.9227000000000007</v>
      </c>
      <c r="L130" s="4">
        <v>4667951</v>
      </c>
      <c r="Q130" s="6" t="s">
        <v>44</v>
      </c>
      <c r="R130" s="9">
        <f>(R129/R128)*100</f>
        <v>4.2718393745955421</v>
      </c>
    </row>
    <row r="131" spans="1:18" x14ac:dyDescent="0.2">
      <c r="A131" s="4" t="s">
        <v>173</v>
      </c>
      <c r="B131" s="4">
        <v>200</v>
      </c>
      <c r="C131" s="4">
        <v>3.29</v>
      </c>
      <c r="D131" s="4">
        <v>212.49799999999999</v>
      </c>
      <c r="E131" s="4">
        <v>1205658.1299999999</v>
      </c>
      <c r="F131" s="4">
        <v>141124.76999999999</v>
      </c>
      <c r="G131" s="4">
        <v>2.92</v>
      </c>
      <c r="H131" s="4">
        <v>4425610</v>
      </c>
      <c r="I131" s="4">
        <v>1009826</v>
      </c>
      <c r="J131" s="4">
        <v>4.2720000000000001E-2</v>
      </c>
      <c r="K131" s="4">
        <v>8.5432000000000006</v>
      </c>
      <c r="L131" s="4">
        <v>18905.027999999998</v>
      </c>
      <c r="Q131" s="6" t="s">
        <v>45</v>
      </c>
      <c r="R131" s="9">
        <f>((R128-B127)/B127)*100</f>
        <v>7.7136999999999887</v>
      </c>
    </row>
    <row r="132" spans="1:18" x14ac:dyDescent="0.2"/>
    <row r="133" spans="1:18" x14ac:dyDescent="0.2">
      <c r="A133" s="10" t="s">
        <v>71</v>
      </c>
    </row>
    <row r="134" spans="1:18" x14ac:dyDescent="0.2">
      <c r="A134" s="4" t="s">
        <v>2</v>
      </c>
      <c r="B134" s="4" t="s">
        <v>3</v>
      </c>
      <c r="C134" s="4" t="s">
        <v>4</v>
      </c>
      <c r="D134" s="4" t="s">
        <v>5</v>
      </c>
      <c r="E134" s="4" t="s">
        <v>6</v>
      </c>
      <c r="F134" s="4" t="s">
        <v>7</v>
      </c>
      <c r="G134" s="4" t="s">
        <v>8</v>
      </c>
      <c r="H134" s="4" t="s">
        <v>9</v>
      </c>
      <c r="I134" s="4" t="s">
        <v>10</v>
      </c>
      <c r="J134" s="4" t="s">
        <v>11</v>
      </c>
      <c r="K134" s="4" t="s">
        <v>12</v>
      </c>
      <c r="L134" s="4" t="s">
        <v>13</v>
      </c>
      <c r="Q134" s="7" t="s">
        <v>72</v>
      </c>
    </row>
    <row r="135" spans="1:18" x14ac:dyDescent="0.2">
      <c r="A135" s="4" t="s">
        <v>172</v>
      </c>
      <c r="B135" s="4">
        <v>0.3</v>
      </c>
      <c r="C135" s="4">
        <v>3.3</v>
      </c>
      <c r="D135" s="4">
        <v>0.307</v>
      </c>
      <c r="E135" s="4">
        <v>1971.32</v>
      </c>
      <c r="F135" s="4">
        <v>143329.76999999999</v>
      </c>
      <c r="G135" s="4">
        <v>2.92</v>
      </c>
      <c r="H135" s="4">
        <v>6840</v>
      </c>
      <c r="I135" s="4">
        <v>1019314</v>
      </c>
      <c r="J135" s="4">
        <v>4.5850000000000002E-2</v>
      </c>
      <c r="K135" s="4">
        <v>1.38E-2</v>
      </c>
      <c r="L135" s="4">
        <v>118.22199999999999</v>
      </c>
      <c r="Q135" s="7" t="s">
        <v>47</v>
      </c>
    </row>
    <row r="136" spans="1:18" x14ac:dyDescent="0.2">
      <c r="A136" s="4" t="s">
        <v>172</v>
      </c>
      <c r="B136" s="4">
        <v>0.3</v>
      </c>
      <c r="C136" s="4">
        <v>3.29</v>
      </c>
      <c r="D136" s="4">
        <v>0.29099999999999998</v>
      </c>
      <c r="E136" s="4">
        <v>1842.29</v>
      </c>
      <c r="F136" s="4">
        <v>140420.13</v>
      </c>
      <c r="G136" s="4">
        <v>2.92</v>
      </c>
      <c r="H136" s="4">
        <v>6980</v>
      </c>
      <c r="I136" s="4">
        <v>997542</v>
      </c>
      <c r="J136" s="4">
        <v>4.3729999999999998E-2</v>
      </c>
      <c r="K136" s="4">
        <v>1.3100000000000001E-2</v>
      </c>
      <c r="L136" s="4">
        <v>107.73</v>
      </c>
      <c r="Q136" s="6" t="s">
        <v>17</v>
      </c>
      <c r="R136" s="8">
        <f>AVERAGE(D135:D139)</f>
        <v>0.30460000000000004</v>
      </c>
    </row>
    <row r="137" spans="1:18" x14ac:dyDescent="0.2">
      <c r="A137" s="4" t="s">
        <v>172</v>
      </c>
      <c r="B137" s="4">
        <v>0.3</v>
      </c>
      <c r="C137" s="4">
        <v>3.3</v>
      </c>
      <c r="D137" s="4">
        <v>0.313</v>
      </c>
      <c r="E137" s="4">
        <v>1885.53</v>
      </c>
      <c r="F137" s="4">
        <v>134752.35999999999</v>
      </c>
      <c r="G137" s="4">
        <v>2.92</v>
      </c>
      <c r="H137" s="4">
        <v>6628</v>
      </c>
      <c r="I137" s="4">
        <v>961706</v>
      </c>
      <c r="J137" s="4">
        <v>4.6640000000000001E-2</v>
      </c>
      <c r="K137" s="4">
        <v>1.4E-2</v>
      </c>
      <c r="L137" s="4">
        <v>38.225999999999999</v>
      </c>
      <c r="Q137" s="6" t="s">
        <v>19</v>
      </c>
      <c r="R137" s="8">
        <f>STDEV(D135:D139)</f>
        <v>9.9146356463563588E-3</v>
      </c>
    </row>
    <row r="138" spans="1:18" x14ac:dyDescent="0.2">
      <c r="A138" s="4" t="s">
        <v>172</v>
      </c>
      <c r="B138" s="4">
        <v>0.3</v>
      </c>
      <c r="C138" s="4">
        <v>3.29</v>
      </c>
      <c r="D138" s="4">
        <v>0.314</v>
      </c>
      <c r="E138" s="4">
        <v>1922.77</v>
      </c>
      <c r="F138" s="4">
        <v>137059.59</v>
      </c>
      <c r="G138" s="4">
        <v>2.92</v>
      </c>
      <c r="H138" s="4">
        <v>7049</v>
      </c>
      <c r="I138" s="4">
        <v>974900</v>
      </c>
      <c r="J138" s="4">
        <v>4.6760000000000003E-2</v>
      </c>
      <c r="K138" s="4">
        <v>1.4E-2</v>
      </c>
      <c r="L138" s="4">
        <v>95.369</v>
      </c>
      <c r="Q138" s="6" t="s">
        <v>44</v>
      </c>
      <c r="R138" s="9">
        <f>(R137/R136)*100</f>
        <v>3.2549690237545494</v>
      </c>
    </row>
    <row r="139" spans="1:18" x14ac:dyDescent="0.2">
      <c r="A139" s="4" t="s">
        <v>172</v>
      </c>
      <c r="B139" s="4">
        <v>0.3</v>
      </c>
      <c r="C139" s="4">
        <v>3.28</v>
      </c>
      <c r="D139" s="4">
        <v>0.29799999999999999</v>
      </c>
      <c r="E139" s="4">
        <v>1805.9</v>
      </c>
      <c r="F139" s="4">
        <v>134725</v>
      </c>
      <c r="G139" s="4">
        <v>2.92</v>
      </c>
      <c r="H139" s="4">
        <v>6203</v>
      </c>
      <c r="I139" s="4">
        <v>960174</v>
      </c>
      <c r="J139" s="4">
        <v>4.4679999999999997E-2</v>
      </c>
      <c r="K139" s="4">
        <v>1.34E-2</v>
      </c>
      <c r="L139" s="4">
        <v>72.603999999999999</v>
      </c>
      <c r="Q139" s="6" t="s">
        <v>45</v>
      </c>
      <c r="R139" s="9">
        <f>((R136-B135)/B135)*100</f>
        <v>1.5333333333333496</v>
      </c>
    </row>
    <row r="140" spans="1:18" x14ac:dyDescent="0.2">
      <c r="A140" s="4" t="s">
        <v>173</v>
      </c>
      <c r="B140" s="4">
        <v>200</v>
      </c>
      <c r="C140" s="4">
        <v>3.28</v>
      </c>
      <c r="D140" s="4">
        <v>196.857</v>
      </c>
      <c r="E140" s="4">
        <v>1163967.8799999999</v>
      </c>
      <c r="F140" s="4">
        <v>145956.47</v>
      </c>
      <c r="G140" s="4">
        <v>2.92</v>
      </c>
      <c r="H140" s="4">
        <v>4224367</v>
      </c>
      <c r="I140" s="4">
        <v>1039532</v>
      </c>
      <c r="J140" s="4">
        <v>3.9870000000000003E-2</v>
      </c>
      <c r="K140" s="4">
        <v>7.9748000000000001</v>
      </c>
      <c r="L140" s="4">
        <v>20914.936000000002</v>
      </c>
      <c r="Q140" s="7" t="s">
        <v>51</v>
      </c>
    </row>
    <row r="141" spans="1:18" x14ac:dyDescent="0.2">
      <c r="A141" s="4" t="s">
        <v>173</v>
      </c>
      <c r="B141" s="4">
        <v>200</v>
      </c>
      <c r="C141" s="4">
        <v>3.27</v>
      </c>
      <c r="D141" s="4">
        <v>201.05600000000001</v>
      </c>
      <c r="E141" s="4">
        <v>1132635.8799999999</v>
      </c>
      <c r="F141" s="4">
        <v>139061.97</v>
      </c>
      <c r="G141" s="4">
        <v>2.92</v>
      </c>
      <c r="H141" s="4">
        <v>4096436</v>
      </c>
      <c r="I141" s="4">
        <v>992548</v>
      </c>
      <c r="J141" s="4">
        <v>4.0719999999999999E-2</v>
      </c>
      <c r="K141" s="4">
        <v>8.1448</v>
      </c>
      <c r="L141" s="4">
        <v>38861.112999999998</v>
      </c>
      <c r="Q141" s="6" t="s">
        <v>17</v>
      </c>
      <c r="R141" s="8">
        <f>AVERAGE(D140:D144)</f>
        <v>196.49080000000001</v>
      </c>
    </row>
    <row r="142" spans="1:18" x14ac:dyDescent="0.2">
      <c r="A142" s="4" t="s">
        <v>173</v>
      </c>
      <c r="B142" s="4">
        <v>200</v>
      </c>
      <c r="C142" s="4">
        <v>3.27</v>
      </c>
      <c r="D142" s="4">
        <v>195.31100000000001</v>
      </c>
      <c r="E142" s="4">
        <v>1123303.25</v>
      </c>
      <c r="F142" s="4">
        <v>141971.92000000001</v>
      </c>
      <c r="G142" s="4">
        <v>2.92</v>
      </c>
      <c r="H142" s="4">
        <v>4071188</v>
      </c>
      <c r="I142" s="4">
        <v>1009808</v>
      </c>
      <c r="J142" s="4">
        <v>3.9559999999999998E-2</v>
      </c>
      <c r="K142" s="4">
        <v>7.9122000000000003</v>
      </c>
      <c r="L142" s="4">
        <v>38727.728000000003</v>
      </c>
      <c r="Q142" s="6" t="s">
        <v>19</v>
      </c>
      <c r="R142" s="8">
        <f>STDEV(D140:D144)</f>
        <v>2.7199646505055965</v>
      </c>
    </row>
    <row r="143" spans="1:18" x14ac:dyDescent="0.2">
      <c r="A143" s="4" t="s">
        <v>173</v>
      </c>
      <c r="B143" s="4">
        <v>200</v>
      </c>
      <c r="C143" s="4">
        <v>3.28</v>
      </c>
      <c r="D143" s="4">
        <v>194.922</v>
      </c>
      <c r="E143" s="4">
        <v>1046686.63</v>
      </c>
      <c r="F143" s="4">
        <v>132552.97</v>
      </c>
      <c r="G143" s="4">
        <v>2.92</v>
      </c>
      <c r="H143" s="4">
        <v>3750327</v>
      </c>
      <c r="I143" s="4">
        <v>925103</v>
      </c>
      <c r="J143" s="4">
        <v>3.9480000000000001E-2</v>
      </c>
      <c r="K143" s="4">
        <v>7.8963999999999999</v>
      </c>
      <c r="L143" s="4">
        <v>8629.4689999999991</v>
      </c>
      <c r="Q143" s="6" t="s">
        <v>44</v>
      </c>
      <c r="R143" s="9">
        <f>(R142/R141)*100</f>
        <v>1.3842707396507095</v>
      </c>
    </row>
    <row r="144" spans="1:18" x14ac:dyDescent="0.2">
      <c r="A144" s="4" t="s">
        <v>173</v>
      </c>
      <c r="B144" s="4">
        <v>200</v>
      </c>
      <c r="C144" s="4">
        <v>3.27</v>
      </c>
      <c r="D144" s="4">
        <v>194.30799999999999</v>
      </c>
      <c r="E144" s="4">
        <v>1105521.5</v>
      </c>
      <c r="F144" s="4">
        <v>140445.97</v>
      </c>
      <c r="G144" s="4">
        <v>2.91</v>
      </c>
      <c r="H144" s="4">
        <v>3997303</v>
      </c>
      <c r="I144" s="4">
        <v>986252</v>
      </c>
      <c r="J144" s="4">
        <v>3.9359999999999999E-2</v>
      </c>
      <c r="K144" s="4">
        <v>7.8715000000000002</v>
      </c>
      <c r="L144" s="4">
        <v>35781.663</v>
      </c>
      <c r="Q144" s="6" t="s">
        <v>45</v>
      </c>
      <c r="R144" s="9">
        <f>((R141-B140)/B140)*100</f>
        <v>-1.7545999999999964</v>
      </c>
    </row>
    <row r="145" spans="1:18" x14ac:dyDescent="0.2"/>
    <row r="146" spans="1:18" x14ac:dyDescent="0.2">
      <c r="A146" s="10" t="s">
        <v>73</v>
      </c>
    </row>
    <row r="147" spans="1:18" x14ac:dyDescent="0.2">
      <c r="A147" s="4" t="s">
        <v>2</v>
      </c>
      <c r="B147" s="4" t="s">
        <v>3</v>
      </c>
      <c r="C147" s="4" t="s">
        <v>4</v>
      </c>
      <c r="D147" s="4" t="s">
        <v>5</v>
      </c>
      <c r="E147" s="4" t="s">
        <v>6</v>
      </c>
      <c r="F147" s="4" t="s">
        <v>7</v>
      </c>
      <c r="G147" s="4" t="s">
        <v>8</v>
      </c>
      <c r="H147" s="4" t="s">
        <v>9</v>
      </c>
      <c r="I147" s="4" t="s">
        <v>10</v>
      </c>
      <c r="J147" s="4" t="s">
        <v>11</v>
      </c>
      <c r="K147" s="4" t="s">
        <v>12</v>
      </c>
      <c r="L147" s="4" t="s">
        <v>13</v>
      </c>
      <c r="Q147" s="7" t="s">
        <v>72</v>
      </c>
    </row>
    <row r="148" spans="1:18" x14ac:dyDescent="0.2">
      <c r="A148" s="4" t="s">
        <v>172</v>
      </c>
      <c r="B148" s="4">
        <v>0.25</v>
      </c>
      <c r="C148" s="4">
        <v>3.36</v>
      </c>
      <c r="D148" s="4">
        <v>0.24199999999999999</v>
      </c>
      <c r="E148" s="4">
        <v>1980.09</v>
      </c>
      <c r="F148" s="4">
        <v>147687.41</v>
      </c>
      <c r="G148" s="4">
        <v>2.92</v>
      </c>
      <c r="H148" s="4">
        <v>6855</v>
      </c>
      <c r="I148" s="4">
        <v>1062524</v>
      </c>
      <c r="J148" s="4">
        <v>5.3629999999999997E-2</v>
      </c>
      <c r="K148" s="4">
        <v>1.34E-2</v>
      </c>
      <c r="L148" s="4">
        <v>132.727</v>
      </c>
      <c r="Q148" s="7" t="s">
        <v>47</v>
      </c>
    </row>
    <row r="149" spans="1:18" x14ac:dyDescent="0.2">
      <c r="A149" s="4" t="s">
        <v>172</v>
      </c>
      <c r="B149" s="4">
        <v>0.25</v>
      </c>
      <c r="C149" s="4">
        <v>3.36</v>
      </c>
      <c r="D149" s="4">
        <v>0.23699999999999999</v>
      </c>
      <c r="E149" s="4">
        <v>1987.45</v>
      </c>
      <c r="F149" s="4">
        <v>151104.25</v>
      </c>
      <c r="G149" s="4">
        <v>2.92</v>
      </c>
      <c r="H149" s="4">
        <v>6761</v>
      </c>
      <c r="I149" s="4">
        <v>1074169</v>
      </c>
      <c r="J149" s="4">
        <v>5.2609999999999997E-2</v>
      </c>
      <c r="K149" s="4">
        <v>1.32E-2</v>
      </c>
      <c r="L149" s="4">
        <v>54.825000000000003</v>
      </c>
      <c r="Q149" s="6" t="s">
        <v>17</v>
      </c>
      <c r="R149" s="8">
        <f>AVERAGE(D148:D152)</f>
        <v>0.24199999999999999</v>
      </c>
    </row>
    <row r="150" spans="1:18" x14ac:dyDescent="0.2">
      <c r="A150" s="4" t="s">
        <v>172</v>
      </c>
      <c r="B150" s="4">
        <v>0.25</v>
      </c>
      <c r="C150" s="4">
        <v>3.34</v>
      </c>
      <c r="D150" s="4">
        <v>0.254</v>
      </c>
      <c r="E150" s="4">
        <v>1996.8</v>
      </c>
      <c r="F150" s="4">
        <v>142792.57999999999</v>
      </c>
      <c r="G150" s="4">
        <v>2.92</v>
      </c>
      <c r="H150" s="4">
        <v>6928</v>
      </c>
      <c r="I150" s="4">
        <v>1015342</v>
      </c>
      <c r="J150" s="4">
        <v>5.5939999999999997E-2</v>
      </c>
      <c r="K150" s="4">
        <v>1.4E-2</v>
      </c>
      <c r="L150" s="4">
        <v>81.167000000000002</v>
      </c>
      <c r="Q150" s="6" t="s">
        <v>19</v>
      </c>
      <c r="R150" s="8">
        <f>STDEV(D148:D152)</f>
        <v>7.3824115301167068E-3</v>
      </c>
    </row>
    <row r="151" spans="1:18" x14ac:dyDescent="0.2">
      <c r="A151" s="4" t="s">
        <v>172</v>
      </c>
      <c r="B151" s="4">
        <v>0.25</v>
      </c>
      <c r="C151" s="4">
        <v>3.34</v>
      </c>
      <c r="D151" s="4">
        <v>0.23499999999999999</v>
      </c>
      <c r="E151" s="4">
        <v>1954.83</v>
      </c>
      <c r="F151" s="4">
        <v>150054.22</v>
      </c>
      <c r="G151" s="4">
        <v>2.92</v>
      </c>
      <c r="H151" s="4">
        <v>7143</v>
      </c>
      <c r="I151" s="4">
        <v>1067822</v>
      </c>
      <c r="J151" s="4">
        <v>5.2109999999999997E-2</v>
      </c>
      <c r="K151" s="4">
        <v>1.2999999999999999E-2</v>
      </c>
      <c r="L151" s="4">
        <v>66.991</v>
      </c>
      <c r="Q151" s="6" t="s">
        <v>44</v>
      </c>
      <c r="R151" s="9">
        <f>(R150/R149)*100</f>
        <v>3.0505832769077301</v>
      </c>
    </row>
    <row r="152" spans="1:18" x14ac:dyDescent="0.2">
      <c r="A152" s="4" t="s">
        <v>172</v>
      </c>
      <c r="B152" s="4">
        <v>0.25</v>
      </c>
      <c r="C152" s="4">
        <v>3.35</v>
      </c>
      <c r="D152" s="4">
        <v>0.24199999999999999</v>
      </c>
      <c r="E152" s="4">
        <v>2121.9</v>
      </c>
      <c r="F152" s="4">
        <v>158424.51999999999</v>
      </c>
      <c r="G152" s="4">
        <v>2.93</v>
      </c>
      <c r="H152" s="4">
        <v>7291</v>
      </c>
      <c r="I152" s="4">
        <v>1128960</v>
      </c>
      <c r="J152" s="4">
        <v>5.3580000000000003E-2</v>
      </c>
      <c r="K152" s="4">
        <v>1.34E-2</v>
      </c>
      <c r="L152" s="4">
        <v>48.527000000000001</v>
      </c>
      <c r="Q152" s="6" t="s">
        <v>45</v>
      </c>
      <c r="R152" s="9">
        <f>((R149-B148)/B148)*100</f>
        <v>-3.2000000000000028</v>
      </c>
    </row>
    <row r="153" spans="1:18" x14ac:dyDescent="0.2">
      <c r="A153" s="4" t="s">
        <v>173</v>
      </c>
      <c r="B153" s="4">
        <v>200</v>
      </c>
      <c r="C153" s="4">
        <v>3.34</v>
      </c>
      <c r="D153" s="4">
        <v>177.376</v>
      </c>
      <c r="E153" s="4">
        <v>1396309.13</v>
      </c>
      <c r="F153" s="4">
        <v>155785.48000000001</v>
      </c>
      <c r="G153" s="4">
        <v>2.92</v>
      </c>
      <c r="H153" s="4">
        <v>5033850</v>
      </c>
      <c r="I153" s="4">
        <v>1114455</v>
      </c>
      <c r="J153" s="4">
        <v>4.4819999999999999E-2</v>
      </c>
      <c r="K153" s="4">
        <v>8.9629999999999992</v>
      </c>
      <c r="L153" s="4">
        <v>20540.345000000001</v>
      </c>
      <c r="Q153" s="7" t="s">
        <v>51</v>
      </c>
    </row>
    <row r="154" spans="1:18" x14ac:dyDescent="0.2">
      <c r="A154" s="4" t="s">
        <v>173</v>
      </c>
      <c r="B154" s="4">
        <v>200</v>
      </c>
      <c r="C154" s="4">
        <v>3.33</v>
      </c>
      <c r="D154" s="4">
        <v>182.101</v>
      </c>
      <c r="E154" s="4">
        <v>1342232.75</v>
      </c>
      <c r="F154" s="4">
        <v>145866.47</v>
      </c>
      <c r="G154" s="4">
        <v>2.91</v>
      </c>
      <c r="H154" s="4">
        <v>4815089</v>
      </c>
      <c r="I154" s="4">
        <v>1053253</v>
      </c>
      <c r="J154" s="4">
        <v>4.6010000000000002E-2</v>
      </c>
      <c r="K154" s="4">
        <v>9.2018000000000004</v>
      </c>
      <c r="L154" s="4">
        <v>47935.11</v>
      </c>
      <c r="Q154" s="6" t="s">
        <v>17</v>
      </c>
      <c r="R154" s="8">
        <f>AVERAGE(D153:D157)</f>
        <v>181.1532</v>
      </c>
    </row>
    <row r="155" spans="1:18" x14ac:dyDescent="0.2">
      <c r="A155" s="4" t="s">
        <v>173</v>
      </c>
      <c r="B155" s="4">
        <v>200</v>
      </c>
      <c r="C155" s="4">
        <v>3.33</v>
      </c>
      <c r="D155" s="4">
        <v>178.43299999999999</v>
      </c>
      <c r="E155" s="4">
        <v>1371032.75</v>
      </c>
      <c r="F155" s="4">
        <v>152059.42000000001</v>
      </c>
      <c r="G155" s="4">
        <v>2.91</v>
      </c>
      <c r="H155" s="4">
        <v>4923058</v>
      </c>
      <c r="I155" s="4">
        <v>1107278</v>
      </c>
      <c r="J155" s="4">
        <v>4.5080000000000002E-2</v>
      </c>
      <c r="K155" s="4">
        <v>9.0164000000000009</v>
      </c>
      <c r="L155" s="4">
        <v>259531.00700000001</v>
      </c>
      <c r="Q155" s="6" t="s">
        <v>19</v>
      </c>
      <c r="R155" s="8">
        <f>STDEV(D153:D157)</f>
        <v>3.1003310629673062</v>
      </c>
    </row>
    <row r="156" spans="1:18" x14ac:dyDescent="0.2">
      <c r="A156" s="4" t="s">
        <v>173</v>
      </c>
      <c r="B156" s="4">
        <v>200</v>
      </c>
      <c r="C156" s="4">
        <v>3.33</v>
      </c>
      <c r="D156" s="4">
        <v>183.43600000000001</v>
      </c>
      <c r="E156" s="4">
        <v>1353651.38</v>
      </c>
      <c r="F156" s="4">
        <v>146036.98000000001</v>
      </c>
      <c r="G156" s="4">
        <v>2.91</v>
      </c>
      <c r="H156" s="4">
        <v>4860836</v>
      </c>
      <c r="I156" s="4">
        <v>1064602</v>
      </c>
      <c r="J156" s="4">
        <v>4.6350000000000002E-2</v>
      </c>
      <c r="K156" s="4">
        <v>9.2691999999999997</v>
      </c>
      <c r="L156" s="4">
        <v>159519.33300000001</v>
      </c>
      <c r="Q156" s="6" t="s">
        <v>44</v>
      </c>
      <c r="R156" s="9">
        <f>(R155/R154)*100</f>
        <v>1.7114415108136685</v>
      </c>
    </row>
    <row r="157" spans="1:18" x14ac:dyDescent="0.2">
      <c r="A157" s="4" t="s">
        <v>173</v>
      </c>
      <c r="B157" s="4">
        <v>200</v>
      </c>
      <c r="C157" s="4">
        <v>3.34</v>
      </c>
      <c r="D157" s="4">
        <v>184.42</v>
      </c>
      <c r="E157" s="4">
        <v>1435344.38</v>
      </c>
      <c r="F157" s="4">
        <v>154024.54999999999</v>
      </c>
      <c r="G157" s="4">
        <v>2.92</v>
      </c>
      <c r="H157" s="4">
        <v>5171708</v>
      </c>
      <c r="I157" s="4">
        <v>1113706</v>
      </c>
      <c r="J157" s="4">
        <v>4.6589999999999999E-2</v>
      </c>
      <c r="K157" s="4">
        <v>9.3188999999999993</v>
      </c>
      <c r="L157" s="4">
        <v>68403.460000000006</v>
      </c>
      <c r="Q157" s="6" t="s">
        <v>45</v>
      </c>
      <c r="R157" s="9">
        <f>((R154-B153)/B153)*100</f>
        <v>-9.4234000000000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0022A-E1C1-A049-A103-078D39661CD6}">
  <dimension ref="A1:P85"/>
  <sheetViews>
    <sheetView workbookViewId="0">
      <selection activeCell="A2" sqref="A2"/>
    </sheetView>
  </sheetViews>
  <sheetFormatPr baseColWidth="10" defaultColWidth="0" defaultRowHeight="16" zeroHeight="1" x14ac:dyDescent="0.2"/>
  <cols>
    <col min="1" max="1" width="35.6640625" style="11" bestFit="1" customWidth="1"/>
    <col min="2" max="2" width="5.6640625" style="11" bestFit="1" customWidth="1"/>
    <col min="3" max="3" width="20.5" style="11" bestFit="1" customWidth="1"/>
    <col min="4" max="4" width="11.5" style="11" bestFit="1" customWidth="1"/>
    <col min="5" max="5" width="19.83203125" style="11" bestFit="1" customWidth="1"/>
    <col min="6" max="6" width="5.6640625" style="11" bestFit="1" customWidth="1"/>
    <col min="7" max="7" width="8" style="11" bestFit="1" customWidth="1"/>
    <col min="8" max="8" width="9" style="11" bestFit="1" customWidth="1"/>
    <col min="9" max="9" width="4.5" style="11" bestFit="1" customWidth="1"/>
    <col min="10" max="10" width="9" style="11" bestFit="1" customWidth="1"/>
    <col min="11" max="11" width="11.6640625" style="11" bestFit="1" customWidth="1"/>
    <col min="12" max="16" width="0" style="11" hidden="1" customWidth="1"/>
    <col min="17" max="16384" width="10.83203125" style="11" hidden="1"/>
  </cols>
  <sheetData>
    <row r="1" spans="1:11" x14ac:dyDescent="0.2">
      <c r="A1" s="12" t="s">
        <v>174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"/>
    <row r="3" spans="1:11" x14ac:dyDescent="0.2">
      <c r="A3" s="14" t="s">
        <v>175</v>
      </c>
    </row>
    <row r="4" spans="1:11" x14ac:dyDescent="0.2">
      <c r="A4" s="4" t="s">
        <v>2</v>
      </c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4" t="s">
        <v>11</v>
      </c>
      <c r="J4" s="4" t="s">
        <v>12</v>
      </c>
      <c r="K4" s="4" t="s">
        <v>13</v>
      </c>
    </row>
    <row r="5" spans="1:11" x14ac:dyDescent="0.2">
      <c r="A5" s="11" t="s">
        <v>176</v>
      </c>
      <c r="B5" s="11">
        <v>3.06</v>
      </c>
      <c r="C5" s="11">
        <v>375.60500000000002</v>
      </c>
      <c r="D5" s="11">
        <v>32423</v>
      </c>
      <c r="E5" s="11">
        <v>106782</v>
      </c>
      <c r="F5" s="11">
        <v>3.11</v>
      </c>
      <c r="G5" s="11">
        <v>149168</v>
      </c>
      <c r="H5" s="11">
        <v>723718</v>
      </c>
      <c r="I5" s="11">
        <v>0</v>
      </c>
      <c r="J5" s="11">
        <v>0.3</v>
      </c>
      <c r="K5" s="11">
        <v>702.94100000000003</v>
      </c>
    </row>
    <row r="6" spans="1:11" x14ac:dyDescent="0.2">
      <c r="A6" s="11" t="s">
        <v>177</v>
      </c>
      <c r="B6" s="11">
        <v>3.06</v>
      </c>
      <c r="C6" s="11">
        <v>337.76100000000002</v>
      </c>
      <c r="D6" s="11">
        <v>29543</v>
      </c>
      <c r="E6" s="11">
        <v>108180</v>
      </c>
      <c r="F6" s="11">
        <v>3.12</v>
      </c>
      <c r="G6" s="11">
        <v>137693</v>
      </c>
      <c r="H6" s="11">
        <v>731886</v>
      </c>
      <c r="I6" s="11">
        <v>0</v>
      </c>
      <c r="J6" s="11">
        <v>0.27</v>
      </c>
      <c r="K6" s="11">
        <v>427.61500000000001</v>
      </c>
    </row>
    <row r="7" spans="1:11" x14ac:dyDescent="0.2">
      <c r="A7" s="11" t="s">
        <v>178</v>
      </c>
      <c r="B7" s="11">
        <v>3.04</v>
      </c>
      <c r="C7" s="11">
        <v>188.62299999999999</v>
      </c>
      <c r="D7" s="11">
        <v>32423</v>
      </c>
      <c r="E7" s="11">
        <v>513117</v>
      </c>
      <c r="F7" s="11">
        <v>3.12</v>
      </c>
      <c r="G7" s="11">
        <v>142782</v>
      </c>
      <c r="H7" s="11">
        <v>3464643</v>
      </c>
      <c r="I7" s="11">
        <v>0</v>
      </c>
      <c r="J7" s="11">
        <v>0.06</v>
      </c>
      <c r="K7" s="11">
        <v>515.67899999999997</v>
      </c>
    </row>
    <row r="8" spans="1:11" x14ac:dyDescent="0.2">
      <c r="A8" s="11" t="s">
        <v>179</v>
      </c>
      <c r="B8" s="11">
        <v>3.03</v>
      </c>
      <c r="C8" s="11">
        <v>383.49400000000003</v>
      </c>
      <c r="D8" s="11">
        <v>57505</v>
      </c>
      <c r="E8" s="11">
        <v>448043</v>
      </c>
      <c r="F8" s="11">
        <v>3.11</v>
      </c>
      <c r="G8" s="11">
        <v>244371</v>
      </c>
      <c r="H8" s="11">
        <v>3202345</v>
      </c>
      <c r="I8" s="11">
        <v>0</v>
      </c>
      <c r="J8" s="11">
        <v>0.13</v>
      </c>
      <c r="K8" s="11">
        <v>958.19500000000005</v>
      </c>
    </row>
    <row r="9" spans="1:11" x14ac:dyDescent="0.2">
      <c r="A9" s="11" t="s">
        <v>180</v>
      </c>
      <c r="B9" s="11">
        <v>3.03</v>
      </c>
      <c r="C9" s="11">
        <v>402.42899999999997</v>
      </c>
      <c r="D9" s="11">
        <v>57121</v>
      </c>
      <c r="E9" s="11">
        <v>424124</v>
      </c>
      <c r="F9" s="11">
        <v>3.11</v>
      </c>
      <c r="G9" s="11">
        <v>250818</v>
      </c>
      <c r="H9" s="11">
        <v>2916601</v>
      </c>
      <c r="I9" s="11">
        <v>0</v>
      </c>
      <c r="J9" s="11">
        <v>0.13</v>
      </c>
      <c r="K9" s="11">
        <v>1370.4449999999999</v>
      </c>
    </row>
    <row r="10" spans="1:11" x14ac:dyDescent="0.2">
      <c r="A10" s="11" t="s">
        <v>181</v>
      </c>
      <c r="B10" s="11">
        <v>3.03</v>
      </c>
      <c r="C10" s="11">
        <v>313.98599999999999</v>
      </c>
      <c r="D10" s="11">
        <v>53295</v>
      </c>
      <c r="E10" s="11">
        <v>507061</v>
      </c>
      <c r="F10" s="11">
        <v>3.11</v>
      </c>
      <c r="G10" s="11">
        <v>224147</v>
      </c>
      <c r="H10" s="11">
        <v>3496778</v>
      </c>
      <c r="I10" s="11">
        <v>0</v>
      </c>
      <c r="J10" s="11">
        <v>0.11</v>
      </c>
      <c r="K10" s="11">
        <v>604.31200000000001</v>
      </c>
    </row>
    <row r="11" spans="1:11" x14ac:dyDescent="0.2">
      <c r="A11" s="11" t="s">
        <v>182</v>
      </c>
      <c r="B11" s="11">
        <v>3.03</v>
      </c>
      <c r="C11" s="11">
        <v>276.41300000000001</v>
      </c>
      <c r="D11" s="11">
        <v>43872</v>
      </c>
      <c r="E11" s="11">
        <v>474072</v>
      </c>
      <c r="F11" s="11">
        <v>3.11</v>
      </c>
      <c r="G11" s="11">
        <v>191305</v>
      </c>
      <c r="H11" s="11">
        <v>3273504</v>
      </c>
      <c r="I11" s="11">
        <v>0</v>
      </c>
      <c r="J11" s="11">
        <v>0.09</v>
      </c>
      <c r="K11" s="11">
        <v>700.02</v>
      </c>
    </row>
    <row r="12" spans="1:11" x14ac:dyDescent="0.2">
      <c r="A12" s="11" t="s">
        <v>183</v>
      </c>
      <c r="B12" s="11">
        <v>3.04</v>
      </c>
      <c r="C12" s="11">
        <v>260.49299999999999</v>
      </c>
      <c r="D12" s="11">
        <v>42544</v>
      </c>
      <c r="E12" s="11">
        <v>487775</v>
      </c>
      <c r="F12" s="11">
        <v>3.11</v>
      </c>
      <c r="G12" s="11">
        <v>192037</v>
      </c>
      <c r="H12" s="11">
        <v>3351884</v>
      </c>
      <c r="I12" s="11">
        <v>0</v>
      </c>
      <c r="J12" s="11">
        <v>0.09</v>
      </c>
      <c r="K12" s="11">
        <v>691.19600000000003</v>
      </c>
    </row>
    <row r="13" spans="1:11" x14ac:dyDescent="0.2">
      <c r="A13" s="11" t="s">
        <v>184</v>
      </c>
      <c r="B13" s="11">
        <v>3.04</v>
      </c>
      <c r="C13" s="11">
        <v>212.38</v>
      </c>
      <c r="D13" s="11">
        <v>37683</v>
      </c>
      <c r="E13" s="11">
        <v>529756</v>
      </c>
      <c r="F13" s="11">
        <v>3.11</v>
      </c>
      <c r="G13" s="11">
        <v>163469</v>
      </c>
      <c r="H13" s="11">
        <v>3631330</v>
      </c>
      <c r="I13" s="11">
        <v>0</v>
      </c>
      <c r="J13" s="11">
        <v>7.0000000000000007E-2</v>
      </c>
      <c r="K13" s="11">
        <v>702.5</v>
      </c>
    </row>
    <row r="14" spans="1:11" x14ac:dyDescent="0.2">
      <c r="A14" s="11" t="s">
        <v>185</v>
      </c>
      <c r="B14" s="11">
        <v>3.05</v>
      </c>
      <c r="C14" s="11">
        <v>178.035</v>
      </c>
      <c r="D14" s="11">
        <v>29665</v>
      </c>
      <c r="E14" s="11">
        <v>497326</v>
      </c>
      <c r="F14" s="11">
        <v>3.11</v>
      </c>
      <c r="G14" s="11">
        <v>129674</v>
      </c>
      <c r="H14" s="11">
        <v>3443749</v>
      </c>
      <c r="I14" s="11">
        <v>0</v>
      </c>
      <c r="J14" s="11">
        <v>0.06</v>
      </c>
      <c r="K14" s="11">
        <v>675.98800000000006</v>
      </c>
    </row>
    <row r="15" spans="1:11" x14ac:dyDescent="0.2">
      <c r="A15" s="11" t="s">
        <v>186</v>
      </c>
      <c r="B15" s="11">
        <v>3.05</v>
      </c>
      <c r="C15" s="11">
        <v>190.91800000000001</v>
      </c>
      <c r="D15" s="11">
        <v>31257</v>
      </c>
      <c r="E15" s="11">
        <v>488730</v>
      </c>
      <c r="F15" s="11">
        <v>3.1</v>
      </c>
      <c r="G15" s="11">
        <v>134300</v>
      </c>
      <c r="H15" s="11">
        <v>3374551</v>
      </c>
      <c r="I15" s="11">
        <v>0</v>
      </c>
      <c r="J15" s="11">
        <v>0.06</v>
      </c>
      <c r="K15" s="11">
        <v>756.548</v>
      </c>
    </row>
    <row r="16" spans="1:11" x14ac:dyDescent="0.2">
      <c r="A16" s="11" t="s">
        <v>187</v>
      </c>
      <c r="B16" s="11">
        <v>3.05</v>
      </c>
      <c r="C16" s="11">
        <v>194.72300000000001</v>
      </c>
      <c r="D16" s="11">
        <v>32210</v>
      </c>
      <c r="E16" s="11">
        <v>493800</v>
      </c>
      <c r="F16" s="11">
        <v>3.11</v>
      </c>
      <c r="G16" s="11">
        <v>139147</v>
      </c>
      <c r="H16" s="11">
        <v>3434580</v>
      </c>
      <c r="I16" s="11">
        <v>0</v>
      </c>
      <c r="J16" s="11">
        <v>7.0000000000000007E-2</v>
      </c>
      <c r="K16" s="11">
        <v>520.32600000000002</v>
      </c>
    </row>
    <row r="17" spans="1:11" x14ac:dyDescent="0.2">
      <c r="A17" s="11" t="s">
        <v>188</v>
      </c>
      <c r="B17" s="11">
        <v>3.05</v>
      </c>
      <c r="C17" s="11">
        <v>182.27500000000001</v>
      </c>
      <c r="D17" s="11">
        <v>32228</v>
      </c>
      <c r="E17" s="11">
        <v>527755</v>
      </c>
      <c r="F17" s="11">
        <v>3.1</v>
      </c>
      <c r="G17" s="11">
        <v>141730</v>
      </c>
      <c r="H17" s="11">
        <v>3634084</v>
      </c>
      <c r="I17" s="11">
        <v>0</v>
      </c>
      <c r="J17" s="11">
        <v>0.06</v>
      </c>
      <c r="K17" s="11">
        <v>849.274</v>
      </c>
    </row>
    <row r="18" spans="1:11" x14ac:dyDescent="0.2">
      <c r="A18" s="11" t="s">
        <v>189</v>
      </c>
      <c r="B18" s="11">
        <v>3.05</v>
      </c>
      <c r="C18" s="11">
        <v>190.74199999999999</v>
      </c>
      <c r="D18" s="11">
        <v>32386</v>
      </c>
      <c r="E18" s="11">
        <v>506850</v>
      </c>
      <c r="F18" s="11">
        <v>3.1</v>
      </c>
      <c r="G18" s="11">
        <v>143538</v>
      </c>
      <c r="H18" s="11">
        <v>3561209</v>
      </c>
      <c r="I18" s="11">
        <v>0</v>
      </c>
      <c r="J18" s="11">
        <v>0.06</v>
      </c>
      <c r="K18" s="11">
        <v>649.91200000000003</v>
      </c>
    </row>
    <row r="19" spans="1:11" x14ac:dyDescent="0.2">
      <c r="A19" s="11" t="s">
        <v>190</v>
      </c>
      <c r="B19" s="11">
        <v>3.06</v>
      </c>
      <c r="C19" s="11">
        <v>290.24599999999998</v>
      </c>
      <c r="D19" s="11">
        <v>40601</v>
      </c>
      <c r="E19" s="11">
        <v>417845</v>
      </c>
      <c r="F19" s="11">
        <v>3.1</v>
      </c>
      <c r="G19" s="11">
        <v>183090</v>
      </c>
      <c r="H19" s="11">
        <v>2943139</v>
      </c>
      <c r="I19" s="11">
        <v>0</v>
      </c>
      <c r="J19" s="11">
        <v>0.1</v>
      </c>
      <c r="K19" s="11">
        <v>1474.9880000000001</v>
      </c>
    </row>
    <row r="20" spans="1:11" x14ac:dyDescent="0.2">
      <c r="A20" s="11" t="s">
        <v>191</v>
      </c>
      <c r="B20" s="11">
        <v>3.06</v>
      </c>
      <c r="C20" s="11">
        <v>389.863</v>
      </c>
      <c r="D20" s="11">
        <v>67662</v>
      </c>
      <c r="E20" s="11">
        <v>518576</v>
      </c>
      <c r="F20" s="11">
        <v>3.1</v>
      </c>
      <c r="G20" s="11">
        <v>299471</v>
      </c>
      <c r="H20" s="11">
        <v>3653559</v>
      </c>
      <c r="I20" s="11">
        <v>0</v>
      </c>
      <c r="J20" s="11">
        <v>0.13</v>
      </c>
      <c r="K20" s="11">
        <v>1270.7650000000001</v>
      </c>
    </row>
    <row r="21" spans="1:11" x14ac:dyDescent="0.2">
      <c r="A21" s="11" t="s">
        <v>192</v>
      </c>
      <c r="B21" s="11">
        <v>3.07</v>
      </c>
      <c r="C21" s="11">
        <v>820.024</v>
      </c>
      <c r="D21" s="11">
        <v>143296</v>
      </c>
      <c r="E21" s="11">
        <v>522386</v>
      </c>
      <c r="F21" s="11">
        <v>3.11</v>
      </c>
      <c r="G21" s="11">
        <v>621960</v>
      </c>
      <c r="H21" s="11">
        <v>3680787</v>
      </c>
      <c r="I21" s="11">
        <v>0</v>
      </c>
      <c r="J21" s="11">
        <v>0.27</v>
      </c>
      <c r="K21" s="11">
        <v>2606.33</v>
      </c>
    </row>
    <row r="22" spans="1:11" x14ac:dyDescent="0.2">
      <c r="A22" s="11" t="s">
        <v>193</v>
      </c>
      <c r="B22" s="11">
        <v>3.06</v>
      </c>
      <c r="C22" s="11">
        <v>438.57299999999998</v>
      </c>
      <c r="D22" s="11">
        <v>74482</v>
      </c>
      <c r="E22" s="11">
        <v>507496</v>
      </c>
      <c r="F22" s="11">
        <v>3.1</v>
      </c>
      <c r="G22" s="11">
        <v>320637</v>
      </c>
      <c r="H22" s="11">
        <v>3583897</v>
      </c>
      <c r="I22" s="11">
        <v>0</v>
      </c>
      <c r="J22" s="11">
        <v>0.15</v>
      </c>
      <c r="K22" s="11">
        <v>1670.33</v>
      </c>
    </row>
    <row r="23" spans="1:11" x14ac:dyDescent="0.2">
      <c r="A23" s="11" t="s">
        <v>194</v>
      </c>
      <c r="B23" s="11">
        <v>3.05</v>
      </c>
      <c r="C23" s="11">
        <v>415.12299999999999</v>
      </c>
      <c r="D23" s="11">
        <v>67174</v>
      </c>
      <c r="E23" s="11">
        <v>483530</v>
      </c>
      <c r="F23" s="11">
        <v>3.1</v>
      </c>
      <c r="G23" s="11">
        <v>293114</v>
      </c>
      <c r="H23" s="11">
        <v>3415799</v>
      </c>
      <c r="I23" s="11">
        <v>0</v>
      </c>
      <c r="J23" s="11">
        <v>0.14000000000000001</v>
      </c>
      <c r="K23" s="11">
        <v>1217.5039999999999</v>
      </c>
    </row>
    <row r="24" spans="1:11" x14ac:dyDescent="0.2">
      <c r="A24" s="11" t="s">
        <v>195</v>
      </c>
      <c r="B24" s="11">
        <v>3.06</v>
      </c>
      <c r="C24" s="11">
        <v>328.69600000000003</v>
      </c>
      <c r="D24" s="11">
        <v>54970</v>
      </c>
      <c r="E24" s="11">
        <v>499612</v>
      </c>
      <c r="F24" s="11">
        <v>3.1</v>
      </c>
      <c r="G24" s="11">
        <v>243496</v>
      </c>
      <c r="H24" s="11">
        <v>3507331</v>
      </c>
      <c r="I24" s="11">
        <v>0</v>
      </c>
      <c r="J24" s="11">
        <v>0.11</v>
      </c>
      <c r="K24" s="11">
        <v>1015.967</v>
      </c>
    </row>
    <row r="25" spans="1:11" x14ac:dyDescent="0.2">
      <c r="A25" s="11" t="s">
        <v>196</v>
      </c>
      <c r="B25" s="11">
        <v>3.06</v>
      </c>
      <c r="C25" s="11">
        <v>344.71800000000002</v>
      </c>
      <c r="D25" s="11">
        <v>58287</v>
      </c>
      <c r="E25" s="11">
        <v>505167</v>
      </c>
      <c r="F25" s="11">
        <v>3.1</v>
      </c>
      <c r="G25" s="11">
        <v>255356</v>
      </c>
      <c r="H25" s="11">
        <v>3569577</v>
      </c>
      <c r="I25" s="11">
        <v>0</v>
      </c>
      <c r="J25" s="11">
        <v>0.12</v>
      </c>
      <c r="K25" s="11">
        <v>595.96799999999996</v>
      </c>
    </row>
    <row r="26" spans="1:11" x14ac:dyDescent="0.2">
      <c r="A26" s="11" t="s">
        <v>197</v>
      </c>
      <c r="B26" s="11">
        <v>3.06</v>
      </c>
      <c r="C26" s="11">
        <v>331.94299999999998</v>
      </c>
      <c r="D26" s="11">
        <v>51393</v>
      </c>
      <c r="E26" s="11">
        <v>462542</v>
      </c>
      <c r="F26" s="11">
        <v>3.1</v>
      </c>
      <c r="G26" s="11">
        <v>227259</v>
      </c>
      <c r="H26" s="11">
        <v>3269939</v>
      </c>
      <c r="I26" s="11">
        <v>0</v>
      </c>
      <c r="J26" s="11">
        <v>0.11</v>
      </c>
      <c r="K26" s="11">
        <v>794.28200000000004</v>
      </c>
    </row>
    <row r="27" spans="1:11" x14ac:dyDescent="0.2">
      <c r="A27" s="11" t="s">
        <v>198</v>
      </c>
      <c r="B27" s="11">
        <v>3.07</v>
      </c>
      <c r="C27" s="11">
        <v>326.86099999999999</v>
      </c>
      <c r="D27" s="11">
        <v>54925</v>
      </c>
      <c r="E27" s="11">
        <v>502005</v>
      </c>
      <c r="F27" s="11">
        <v>3.1</v>
      </c>
      <c r="G27" s="11">
        <v>241498</v>
      </c>
      <c r="H27" s="11">
        <v>3532138</v>
      </c>
      <c r="I27" s="11">
        <v>0</v>
      </c>
      <c r="J27" s="11">
        <v>0.11</v>
      </c>
      <c r="K27" s="11">
        <v>98.456999999999994</v>
      </c>
    </row>
    <row r="28" spans="1:11" x14ac:dyDescent="0.2">
      <c r="A28" s="11" t="s">
        <v>199</v>
      </c>
      <c r="B28" s="11">
        <v>3.06</v>
      </c>
      <c r="C28" s="11">
        <v>306.93799999999999</v>
      </c>
      <c r="D28" s="11">
        <v>52880</v>
      </c>
      <c r="E28" s="11">
        <v>514653</v>
      </c>
      <c r="F28" s="11">
        <v>3.1</v>
      </c>
      <c r="G28" s="11">
        <v>231587</v>
      </c>
      <c r="H28" s="11">
        <v>3615279</v>
      </c>
      <c r="I28" s="11">
        <v>0</v>
      </c>
      <c r="J28" s="11">
        <v>0.1</v>
      </c>
      <c r="K28" s="11">
        <v>1149.115</v>
      </c>
    </row>
    <row r="29" spans="1:11" x14ac:dyDescent="0.2">
      <c r="A29" s="11" t="s">
        <v>200</v>
      </c>
      <c r="B29" s="11">
        <v>3.07</v>
      </c>
      <c r="C29" s="11">
        <v>293.44900000000001</v>
      </c>
      <c r="D29" s="11">
        <v>47092</v>
      </c>
      <c r="E29" s="11">
        <v>479358</v>
      </c>
      <c r="F29" s="11">
        <v>3.1</v>
      </c>
      <c r="G29" s="11">
        <v>208552</v>
      </c>
      <c r="H29" s="11">
        <v>3333351</v>
      </c>
      <c r="I29" s="11">
        <v>0</v>
      </c>
      <c r="J29" s="11">
        <v>0.1</v>
      </c>
      <c r="K29" s="11">
        <v>1082.1289999999999</v>
      </c>
    </row>
    <row r="30" spans="1:11" x14ac:dyDescent="0.2"/>
    <row r="31" spans="1:11" x14ac:dyDescent="0.2">
      <c r="A31" s="14" t="s">
        <v>201</v>
      </c>
    </row>
    <row r="32" spans="1:11" x14ac:dyDescent="0.2">
      <c r="A32" s="4" t="s">
        <v>2</v>
      </c>
      <c r="B32" s="4" t="s">
        <v>4</v>
      </c>
      <c r="C32" s="4" t="s">
        <v>5</v>
      </c>
      <c r="D32" s="4" t="s">
        <v>6</v>
      </c>
      <c r="E32" s="4" t="s">
        <v>7</v>
      </c>
      <c r="F32" s="4" t="s">
        <v>8</v>
      </c>
      <c r="G32" s="4" t="s">
        <v>9</v>
      </c>
      <c r="H32" s="4" t="s">
        <v>10</v>
      </c>
      <c r="I32" s="4" t="s">
        <v>11</v>
      </c>
      <c r="J32" s="4" t="s">
        <v>12</v>
      </c>
      <c r="K32" s="4" t="s">
        <v>13</v>
      </c>
    </row>
    <row r="33" spans="1:11" x14ac:dyDescent="0.2">
      <c r="A33" s="11" t="s">
        <v>202</v>
      </c>
      <c r="B33" s="11">
        <v>3.07</v>
      </c>
      <c r="C33" s="11">
        <v>9.4580000000000002</v>
      </c>
      <c r="D33" s="11">
        <v>7271</v>
      </c>
      <c r="E33" s="11">
        <v>488328</v>
      </c>
      <c r="F33" s="11">
        <v>3.12</v>
      </c>
      <c r="G33" s="11">
        <v>35843</v>
      </c>
      <c r="H33" s="11">
        <v>3595369</v>
      </c>
      <c r="I33" s="11">
        <v>0</v>
      </c>
      <c r="J33" s="11">
        <v>1.49</v>
      </c>
      <c r="K33" s="11">
        <v>169.911</v>
      </c>
    </row>
    <row r="34" spans="1:11" x14ac:dyDescent="0.2">
      <c r="A34" s="11" t="s">
        <v>203</v>
      </c>
      <c r="B34" s="11">
        <v>3.08</v>
      </c>
      <c r="C34" s="11">
        <v>8.1470000000000002</v>
      </c>
      <c r="D34" s="11">
        <v>6326</v>
      </c>
      <c r="E34" s="11">
        <v>493827</v>
      </c>
      <c r="F34" s="11">
        <v>3.12</v>
      </c>
      <c r="G34" s="11">
        <v>32069</v>
      </c>
      <c r="H34" s="11">
        <v>3623712</v>
      </c>
      <c r="I34" s="11">
        <v>0</v>
      </c>
      <c r="J34" s="11">
        <v>1.28</v>
      </c>
      <c r="K34" s="11">
        <v>124</v>
      </c>
    </row>
    <row r="35" spans="1:11" x14ac:dyDescent="0.2">
      <c r="A35" s="11" t="s">
        <v>204</v>
      </c>
      <c r="B35" s="11">
        <v>3.05</v>
      </c>
      <c r="C35" s="11">
        <v>5.2460000000000004</v>
      </c>
      <c r="D35" s="11">
        <v>3862</v>
      </c>
      <c r="E35" s="11">
        <v>470393</v>
      </c>
      <c r="F35" s="11">
        <v>3.12</v>
      </c>
      <c r="G35" s="11">
        <v>17858</v>
      </c>
      <c r="H35" s="11">
        <v>3479904</v>
      </c>
      <c r="I35" s="11">
        <v>0</v>
      </c>
      <c r="J35" s="11">
        <v>0.82</v>
      </c>
      <c r="K35" s="11">
        <v>131.94</v>
      </c>
    </row>
    <row r="36" spans="1:11" x14ac:dyDescent="0.2">
      <c r="A36" s="11" t="s">
        <v>205</v>
      </c>
      <c r="B36" s="11">
        <v>3.04</v>
      </c>
      <c r="C36" s="11">
        <v>5.9370000000000003</v>
      </c>
      <c r="D36" s="11">
        <v>4625</v>
      </c>
      <c r="E36" s="11">
        <v>496993</v>
      </c>
      <c r="F36" s="11">
        <v>3.13</v>
      </c>
      <c r="G36" s="11">
        <v>22160</v>
      </c>
      <c r="H36" s="11">
        <v>3683546</v>
      </c>
      <c r="I36" s="11">
        <v>0</v>
      </c>
      <c r="J36" s="11">
        <v>0.93</v>
      </c>
      <c r="K36" s="11">
        <v>184.05799999999999</v>
      </c>
    </row>
    <row r="37" spans="1:11" x14ac:dyDescent="0.2">
      <c r="A37" s="11" t="s">
        <v>206</v>
      </c>
      <c r="B37" s="11">
        <v>3.08</v>
      </c>
      <c r="C37" s="11">
        <v>6.5119999999999996</v>
      </c>
      <c r="D37" s="11">
        <v>4781</v>
      </c>
      <c r="E37" s="11">
        <v>467902</v>
      </c>
      <c r="F37" s="11">
        <v>3.13</v>
      </c>
      <c r="G37" s="11">
        <v>24220</v>
      </c>
      <c r="H37" s="11">
        <v>3461921</v>
      </c>
      <c r="I37" s="11">
        <v>0</v>
      </c>
      <c r="J37" s="11">
        <v>1.02</v>
      </c>
      <c r="K37" s="11">
        <v>157.24799999999999</v>
      </c>
    </row>
    <row r="38" spans="1:11" x14ac:dyDescent="0.2">
      <c r="A38" s="11" t="s">
        <v>207</v>
      </c>
      <c r="B38" s="11">
        <v>3.06</v>
      </c>
      <c r="C38" s="11">
        <v>6.4009999999999998</v>
      </c>
      <c r="D38" s="11">
        <v>4649</v>
      </c>
      <c r="E38" s="11">
        <v>463002</v>
      </c>
      <c r="F38" s="11">
        <v>3.12</v>
      </c>
      <c r="G38" s="11">
        <v>23367</v>
      </c>
      <c r="H38" s="11">
        <v>3439795</v>
      </c>
      <c r="I38" s="11">
        <v>0</v>
      </c>
      <c r="J38" s="11">
        <v>1</v>
      </c>
      <c r="K38" s="11">
        <v>190.291</v>
      </c>
    </row>
    <row r="39" spans="1:11" x14ac:dyDescent="0.2">
      <c r="A39" s="11" t="s">
        <v>208</v>
      </c>
      <c r="B39" s="11">
        <v>3.09</v>
      </c>
      <c r="C39" s="11">
        <v>6.4029999999999996</v>
      </c>
      <c r="D39" s="11">
        <v>4709</v>
      </c>
      <c r="E39" s="11">
        <v>468868</v>
      </c>
      <c r="F39" s="11">
        <v>3.12</v>
      </c>
      <c r="G39" s="11">
        <v>20975</v>
      </c>
      <c r="H39" s="11">
        <v>3464084</v>
      </c>
      <c r="I39" s="11">
        <v>0</v>
      </c>
      <c r="J39" s="11">
        <v>1</v>
      </c>
      <c r="K39" s="11">
        <v>299.798</v>
      </c>
    </row>
    <row r="40" spans="1:11" x14ac:dyDescent="0.2">
      <c r="A40" s="11" t="s">
        <v>209</v>
      </c>
      <c r="B40" s="11">
        <v>3.07</v>
      </c>
      <c r="C40" s="11">
        <v>9.157</v>
      </c>
      <c r="D40" s="11">
        <v>7106</v>
      </c>
      <c r="E40" s="11">
        <v>493055</v>
      </c>
      <c r="F40" s="11">
        <v>3.12</v>
      </c>
      <c r="G40" s="11">
        <v>34070</v>
      </c>
      <c r="H40" s="11">
        <v>3658025</v>
      </c>
      <c r="I40" s="11">
        <v>0</v>
      </c>
      <c r="J40" s="11">
        <v>1.44</v>
      </c>
      <c r="K40" s="11">
        <v>299.61700000000002</v>
      </c>
    </row>
    <row r="41" spans="1:11" x14ac:dyDescent="0.2">
      <c r="A41" s="11" t="s">
        <v>210</v>
      </c>
      <c r="B41" s="11">
        <v>3.07</v>
      </c>
      <c r="C41" s="11">
        <v>9.82</v>
      </c>
      <c r="D41" s="11">
        <v>7365</v>
      </c>
      <c r="E41" s="11">
        <v>476261</v>
      </c>
      <c r="F41" s="11">
        <v>3.12</v>
      </c>
      <c r="G41" s="11">
        <v>33417</v>
      </c>
      <c r="H41" s="11">
        <v>3534143</v>
      </c>
      <c r="I41" s="11">
        <v>0</v>
      </c>
      <c r="J41" s="11">
        <v>1.55</v>
      </c>
      <c r="K41" s="11">
        <v>317.39999999999998</v>
      </c>
    </row>
    <row r="42" spans="1:11" x14ac:dyDescent="0.2">
      <c r="A42" s="11" t="s">
        <v>211</v>
      </c>
      <c r="B42" s="11">
        <v>3.06</v>
      </c>
      <c r="C42" s="11">
        <v>9.4350000000000005</v>
      </c>
      <c r="D42" s="11">
        <v>7079</v>
      </c>
      <c r="E42" s="11">
        <v>476613</v>
      </c>
      <c r="F42" s="11">
        <v>3.12</v>
      </c>
      <c r="G42" s="11">
        <v>34751</v>
      </c>
      <c r="H42" s="11">
        <v>3532797</v>
      </c>
      <c r="I42" s="11">
        <v>0</v>
      </c>
      <c r="J42" s="11">
        <v>1.49</v>
      </c>
      <c r="K42" s="11">
        <v>33.296999999999997</v>
      </c>
    </row>
    <row r="43" spans="1:11" x14ac:dyDescent="0.2">
      <c r="A43" s="11" t="s">
        <v>212</v>
      </c>
      <c r="B43" s="11">
        <v>3.07</v>
      </c>
      <c r="C43" s="11">
        <v>10.398999999999999</v>
      </c>
      <c r="D43" s="11">
        <v>7408</v>
      </c>
      <c r="E43" s="11">
        <v>452215</v>
      </c>
      <c r="F43" s="11">
        <v>3.12</v>
      </c>
      <c r="G43" s="11">
        <v>35657</v>
      </c>
      <c r="H43" s="11">
        <v>3364609</v>
      </c>
      <c r="I43" s="11">
        <v>0</v>
      </c>
      <c r="J43" s="11">
        <v>1.64</v>
      </c>
      <c r="K43" s="11">
        <v>117.39400000000001</v>
      </c>
    </row>
    <row r="44" spans="1:11" x14ac:dyDescent="0.2">
      <c r="A44" s="11" t="s">
        <v>213</v>
      </c>
      <c r="B44" s="11">
        <v>3.1</v>
      </c>
      <c r="C44" s="11">
        <v>9.0050000000000008</v>
      </c>
      <c r="D44" s="11">
        <v>6270</v>
      </c>
      <c r="E44" s="11">
        <v>442466</v>
      </c>
      <c r="F44" s="11">
        <v>3.12</v>
      </c>
      <c r="G44" s="11">
        <v>29314</v>
      </c>
      <c r="H44" s="11">
        <v>3266939</v>
      </c>
      <c r="I44" s="11">
        <v>0</v>
      </c>
      <c r="J44" s="11">
        <v>1.42</v>
      </c>
      <c r="K44" s="11">
        <v>143.29499999999999</v>
      </c>
    </row>
    <row r="45" spans="1:11" x14ac:dyDescent="0.2"/>
    <row r="46" spans="1:11" x14ac:dyDescent="0.2">
      <c r="A46" s="14" t="s">
        <v>214</v>
      </c>
    </row>
    <row r="47" spans="1:11" x14ac:dyDescent="0.2">
      <c r="A47" s="4" t="s">
        <v>2</v>
      </c>
      <c r="B47" s="4" t="s">
        <v>4</v>
      </c>
      <c r="C47" s="4" t="s">
        <v>5</v>
      </c>
      <c r="D47" s="4" t="s">
        <v>6</v>
      </c>
      <c r="E47" s="4" t="s">
        <v>7</v>
      </c>
      <c r="F47" s="4" t="s">
        <v>8</v>
      </c>
      <c r="G47" s="4" t="s">
        <v>9</v>
      </c>
      <c r="H47" s="4" t="s">
        <v>10</v>
      </c>
      <c r="I47" s="4" t="s">
        <v>11</v>
      </c>
      <c r="J47" s="4" t="s">
        <v>12</v>
      </c>
      <c r="K47" s="4" t="s">
        <v>13</v>
      </c>
    </row>
    <row r="48" spans="1:11" x14ac:dyDescent="0.2">
      <c r="A48" s="11" t="s">
        <v>215</v>
      </c>
      <c r="B48" s="11">
        <v>3.19</v>
      </c>
      <c r="C48" s="11">
        <v>91.887</v>
      </c>
      <c r="D48" s="11">
        <v>23735</v>
      </c>
      <c r="E48" s="11">
        <v>426827</v>
      </c>
      <c r="F48" s="11">
        <v>3.14</v>
      </c>
      <c r="G48" s="11">
        <v>111730</v>
      </c>
      <c r="H48" s="11">
        <v>2960733</v>
      </c>
      <c r="I48" s="11">
        <v>0</v>
      </c>
      <c r="J48" s="11">
        <v>0.06</v>
      </c>
      <c r="K48" s="11">
        <v>708.43600000000004</v>
      </c>
    </row>
    <row r="49" spans="1:11" x14ac:dyDescent="0.2">
      <c r="A49" s="11" t="s">
        <v>216</v>
      </c>
      <c r="B49" s="11">
        <v>3.19</v>
      </c>
      <c r="C49" s="11">
        <v>63.875999999999998</v>
      </c>
      <c r="D49" s="11">
        <v>16670</v>
      </c>
      <c r="E49" s="11">
        <v>432200</v>
      </c>
      <c r="F49" s="11">
        <v>3.13</v>
      </c>
      <c r="G49" s="11">
        <v>78071</v>
      </c>
      <c r="H49" s="11">
        <v>2988617</v>
      </c>
      <c r="I49" s="11">
        <v>0</v>
      </c>
      <c r="J49" s="11">
        <v>0.04</v>
      </c>
      <c r="K49" s="11">
        <v>333.96899999999999</v>
      </c>
    </row>
    <row r="50" spans="1:11" x14ac:dyDescent="0.2">
      <c r="A50" s="11" t="s">
        <v>217</v>
      </c>
      <c r="B50" s="11">
        <v>3.15</v>
      </c>
      <c r="C50" s="11">
        <v>234.81299999999999</v>
      </c>
      <c r="D50" s="11">
        <v>52083</v>
      </c>
      <c r="E50" s="11">
        <v>365379</v>
      </c>
      <c r="F50" s="11">
        <v>3.14</v>
      </c>
      <c r="G50" s="11">
        <v>236683</v>
      </c>
      <c r="H50" s="11">
        <v>2510110</v>
      </c>
      <c r="I50" s="11">
        <v>0</v>
      </c>
      <c r="J50" s="11">
        <v>0.14000000000000001</v>
      </c>
      <c r="K50" s="11">
        <v>1295.1559999999999</v>
      </c>
    </row>
    <row r="51" spans="1:11" x14ac:dyDescent="0.2">
      <c r="A51" s="11" t="s">
        <v>218</v>
      </c>
      <c r="B51" s="11">
        <v>3.14</v>
      </c>
      <c r="C51" s="11">
        <v>249.50399999999999</v>
      </c>
      <c r="D51" s="11">
        <v>59781</v>
      </c>
      <c r="E51" s="11">
        <v>394637</v>
      </c>
      <c r="F51" s="11">
        <v>3.14</v>
      </c>
      <c r="G51" s="11">
        <v>268570</v>
      </c>
      <c r="H51" s="11">
        <v>2704844</v>
      </c>
      <c r="I51" s="11">
        <v>0</v>
      </c>
      <c r="J51" s="11">
        <v>0.15</v>
      </c>
      <c r="K51" s="11">
        <v>650.55399999999997</v>
      </c>
    </row>
    <row r="52" spans="1:11" x14ac:dyDescent="0.2">
      <c r="A52" s="11" t="s">
        <v>219</v>
      </c>
      <c r="B52" s="11">
        <v>3.1</v>
      </c>
      <c r="C52" s="11">
        <v>280.75299999999999</v>
      </c>
      <c r="D52" s="11">
        <v>56096</v>
      </c>
      <c r="E52" s="11">
        <v>329027</v>
      </c>
      <c r="F52" s="11">
        <v>3.13</v>
      </c>
      <c r="G52" s="11">
        <v>245194</v>
      </c>
      <c r="H52" s="11">
        <v>2324789</v>
      </c>
      <c r="I52" s="11">
        <v>0</v>
      </c>
      <c r="J52" s="11">
        <v>0.17</v>
      </c>
      <c r="K52" s="11">
        <v>916.471</v>
      </c>
    </row>
    <row r="53" spans="1:11" x14ac:dyDescent="0.2">
      <c r="A53" s="11" t="s">
        <v>220</v>
      </c>
      <c r="B53" s="11">
        <v>3.08</v>
      </c>
      <c r="C53" s="11">
        <v>695.77099999999996</v>
      </c>
      <c r="D53" s="11">
        <v>123546</v>
      </c>
      <c r="E53" s="11">
        <v>292117</v>
      </c>
      <c r="F53" s="11">
        <v>3.13</v>
      </c>
      <c r="G53" s="11">
        <v>529897</v>
      </c>
      <c r="H53" s="11">
        <v>2055658</v>
      </c>
      <c r="I53" s="11">
        <v>0</v>
      </c>
      <c r="J53" s="11">
        <v>0.42</v>
      </c>
      <c r="K53" s="11">
        <v>477.58</v>
      </c>
    </row>
    <row r="54" spans="1:11" x14ac:dyDescent="0.2">
      <c r="A54" s="11" t="s">
        <v>221</v>
      </c>
      <c r="B54" s="11">
        <v>3.05</v>
      </c>
      <c r="C54" s="11">
        <v>1019.37</v>
      </c>
      <c r="D54" s="11">
        <v>143048</v>
      </c>
      <c r="E54" s="11">
        <v>230809</v>
      </c>
      <c r="F54" s="11">
        <v>3.13</v>
      </c>
      <c r="G54" s="11">
        <v>599448</v>
      </c>
      <c r="H54" s="11">
        <v>1647614</v>
      </c>
      <c r="I54" s="11">
        <v>0</v>
      </c>
      <c r="J54" s="11">
        <v>0.62</v>
      </c>
      <c r="K54" s="11">
        <v>1014.728</v>
      </c>
    </row>
    <row r="55" spans="1:11" x14ac:dyDescent="0.2">
      <c r="A55" s="11" t="s">
        <v>222</v>
      </c>
      <c r="B55" s="11">
        <v>3.02</v>
      </c>
      <c r="C55" s="11">
        <v>381.91</v>
      </c>
      <c r="D55" s="11">
        <v>54341</v>
      </c>
      <c r="E55" s="11">
        <v>234207</v>
      </c>
      <c r="F55" s="11">
        <v>3.13</v>
      </c>
      <c r="G55" s="11">
        <v>221359</v>
      </c>
      <c r="H55" s="11">
        <v>1665908</v>
      </c>
      <c r="I55" s="11">
        <v>0</v>
      </c>
      <c r="J55" s="11">
        <v>0.23</v>
      </c>
      <c r="K55" s="11">
        <v>411.89400000000001</v>
      </c>
    </row>
    <row r="56" spans="1:11" x14ac:dyDescent="0.2">
      <c r="A56" s="11" t="s">
        <v>223</v>
      </c>
      <c r="B56" s="11">
        <v>3.01</v>
      </c>
      <c r="C56" s="11">
        <v>1153.567</v>
      </c>
      <c r="D56" s="11">
        <v>154884</v>
      </c>
      <c r="E56" s="11">
        <v>220822</v>
      </c>
      <c r="F56" s="11">
        <v>3.13</v>
      </c>
      <c r="G56" s="11">
        <v>617437</v>
      </c>
      <c r="H56" s="11">
        <v>1567769</v>
      </c>
      <c r="I56" s="11">
        <v>0</v>
      </c>
      <c r="J56" s="11">
        <v>0.7</v>
      </c>
      <c r="K56" s="11">
        <v>629.79700000000003</v>
      </c>
    </row>
    <row r="57" spans="1:11" x14ac:dyDescent="0.2">
      <c r="A57" s="11" t="s">
        <v>224</v>
      </c>
      <c r="B57" s="11">
        <v>3.05</v>
      </c>
      <c r="C57" s="11">
        <v>248.04599999999999</v>
      </c>
      <c r="D57" s="11">
        <v>38984</v>
      </c>
      <c r="E57" s="11">
        <v>258863</v>
      </c>
      <c r="F57" s="11">
        <v>3.13</v>
      </c>
      <c r="G57" s="11">
        <v>157797</v>
      </c>
      <c r="H57" s="11">
        <v>1830447</v>
      </c>
      <c r="I57" s="11">
        <v>0</v>
      </c>
      <c r="J57" s="11">
        <v>0.15</v>
      </c>
      <c r="K57" s="11">
        <v>534.62400000000002</v>
      </c>
    </row>
    <row r="58" spans="1:11" x14ac:dyDescent="0.2">
      <c r="A58" s="11" t="s">
        <v>225</v>
      </c>
      <c r="B58" s="11">
        <v>3.17</v>
      </c>
      <c r="C58" s="11">
        <v>278.29199999999997</v>
      </c>
      <c r="D58" s="11">
        <v>56157</v>
      </c>
      <c r="E58" s="11">
        <v>332302</v>
      </c>
      <c r="F58" s="11">
        <v>3.13</v>
      </c>
      <c r="G58" s="11">
        <v>256714</v>
      </c>
      <c r="H58" s="11">
        <v>2318010</v>
      </c>
      <c r="I58" s="11">
        <v>0</v>
      </c>
      <c r="J58" s="11">
        <v>0.17</v>
      </c>
      <c r="K58" s="11">
        <v>675.505</v>
      </c>
    </row>
    <row r="59" spans="1:11" x14ac:dyDescent="0.2">
      <c r="A59" s="11" t="s">
        <v>226</v>
      </c>
      <c r="B59" s="11">
        <v>3.19</v>
      </c>
      <c r="C59" s="11">
        <v>162.886</v>
      </c>
      <c r="D59" s="11">
        <v>40941</v>
      </c>
      <c r="E59" s="11">
        <v>414399</v>
      </c>
      <c r="F59" s="11">
        <v>3.13</v>
      </c>
      <c r="G59" s="11">
        <v>192188</v>
      </c>
      <c r="H59" s="11">
        <v>2896236</v>
      </c>
      <c r="I59" s="11">
        <v>0</v>
      </c>
      <c r="J59" s="11">
        <v>0.1</v>
      </c>
      <c r="K59" s="11">
        <v>781.23800000000006</v>
      </c>
    </row>
    <row r="60" spans="1:11" x14ac:dyDescent="0.2">
      <c r="A60" s="11" t="s">
        <v>227</v>
      </c>
      <c r="B60" s="11">
        <v>3.17</v>
      </c>
      <c r="C60" s="11">
        <v>223.89</v>
      </c>
      <c r="D60" s="11">
        <v>56419</v>
      </c>
      <c r="E60" s="11">
        <v>415143</v>
      </c>
      <c r="F60" s="11">
        <v>3.13</v>
      </c>
      <c r="G60" s="11">
        <v>256671</v>
      </c>
      <c r="H60" s="11">
        <v>2889337</v>
      </c>
      <c r="I60" s="11">
        <v>0</v>
      </c>
      <c r="J60" s="11">
        <v>0.14000000000000001</v>
      </c>
      <c r="K60" s="11">
        <v>334.11700000000002</v>
      </c>
    </row>
    <row r="61" spans="1:11" x14ac:dyDescent="0.2">
      <c r="A61" s="11" t="s">
        <v>228</v>
      </c>
      <c r="B61" s="11">
        <v>3.14</v>
      </c>
      <c r="C61" s="11">
        <v>249.857</v>
      </c>
      <c r="D61" s="11">
        <v>64185</v>
      </c>
      <c r="E61" s="11">
        <v>423113</v>
      </c>
      <c r="F61" s="11">
        <v>3.13</v>
      </c>
      <c r="G61" s="11">
        <v>287414</v>
      </c>
      <c r="H61" s="11">
        <v>2934346</v>
      </c>
      <c r="I61" s="11">
        <v>0</v>
      </c>
      <c r="J61" s="11">
        <v>0.15</v>
      </c>
      <c r="K61" s="11">
        <v>1864.94</v>
      </c>
    </row>
    <row r="62" spans="1:11" x14ac:dyDescent="0.2">
      <c r="A62" s="11" t="s">
        <v>229</v>
      </c>
      <c r="B62" s="11">
        <v>3.17</v>
      </c>
      <c r="C62" s="11">
        <v>234.28200000000001</v>
      </c>
      <c r="D62" s="11">
        <v>47019</v>
      </c>
      <c r="E62" s="11">
        <v>330597</v>
      </c>
      <c r="F62" s="11">
        <v>3.13</v>
      </c>
      <c r="G62" s="11">
        <v>216881</v>
      </c>
      <c r="H62" s="11">
        <v>2316358</v>
      </c>
      <c r="I62" s="11">
        <v>0</v>
      </c>
      <c r="J62" s="11">
        <v>0.14000000000000001</v>
      </c>
      <c r="K62" s="11">
        <v>1775.8720000000001</v>
      </c>
    </row>
    <row r="63" spans="1:11" x14ac:dyDescent="0.2">
      <c r="A63" s="11" t="s">
        <v>230</v>
      </c>
      <c r="B63" s="11">
        <v>3.19</v>
      </c>
      <c r="C63" s="11">
        <v>114.018</v>
      </c>
      <c r="D63" s="11">
        <v>24282</v>
      </c>
      <c r="E63" s="11">
        <v>351549</v>
      </c>
      <c r="F63" s="11">
        <v>3.13</v>
      </c>
      <c r="G63" s="11">
        <v>113521</v>
      </c>
      <c r="H63" s="11">
        <v>2449157</v>
      </c>
      <c r="I63" s="11">
        <v>0</v>
      </c>
      <c r="J63" s="11">
        <v>7.0000000000000007E-2</v>
      </c>
      <c r="K63" s="11">
        <v>331.02100000000002</v>
      </c>
    </row>
    <row r="64" spans="1:11" x14ac:dyDescent="0.2">
      <c r="A64" s="11" t="s">
        <v>231</v>
      </c>
      <c r="B64" s="11">
        <v>3.19</v>
      </c>
      <c r="C64" s="11">
        <v>73.111000000000004</v>
      </c>
      <c r="D64" s="11">
        <v>18505</v>
      </c>
      <c r="E64" s="11">
        <v>418769</v>
      </c>
      <c r="F64" s="11">
        <v>3.14</v>
      </c>
      <c r="G64" s="11">
        <v>84983</v>
      </c>
      <c r="H64" s="11">
        <v>2889760</v>
      </c>
      <c r="I64" s="11">
        <v>0</v>
      </c>
      <c r="J64" s="11">
        <v>0.04</v>
      </c>
      <c r="K64" s="11">
        <v>396.77800000000002</v>
      </c>
    </row>
    <row r="65" spans="1:11" x14ac:dyDescent="0.2">
      <c r="A65" s="11" t="s">
        <v>232</v>
      </c>
      <c r="B65" s="11">
        <v>3.2</v>
      </c>
      <c r="C65" s="11">
        <v>20.082999999999998</v>
      </c>
      <c r="D65" s="11">
        <v>2585</v>
      </c>
      <c r="E65" s="11">
        <v>216666</v>
      </c>
      <c r="F65" s="11">
        <v>3.14</v>
      </c>
      <c r="G65" s="11">
        <v>12675</v>
      </c>
      <c r="H65" s="11">
        <v>1522782</v>
      </c>
      <c r="I65" s="11">
        <v>0</v>
      </c>
      <c r="J65" s="11">
        <v>0.01</v>
      </c>
      <c r="K65" s="11">
        <v>97.185000000000002</v>
      </c>
    </row>
    <row r="66" spans="1:11" x14ac:dyDescent="0.2">
      <c r="A66" s="11" t="s">
        <v>233</v>
      </c>
      <c r="B66" s="11">
        <v>3.19</v>
      </c>
      <c r="C66" s="11">
        <v>66.825999999999993</v>
      </c>
      <c r="D66" s="11">
        <v>8792</v>
      </c>
      <c r="E66" s="11">
        <v>217804</v>
      </c>
      <c r="F66" s="11">
        <v>3.14</v>
      </c>
      <c r="G66" s="11">
        <v>40270</v>
      </c>
      <c r="H66" s="11">
        <v>1527399</v>
      </c>
      <c r="I66" s="11">
        <v>0</v>
      </c>
      <c r="J66" s="11">
        <v>0.04</v>
      </c>
      <c r="K66" s="11">
        <v>164.821</v>
      </c>
    </row>
    <row r="67" spans="1:11" x14ac:dyDescent="0.2">
      <c r="A67" s="11" t="s">
        <v>234</v>
      </c>
      <c r="B67" s="11">
        <v>3.17</v>
      </c>
      <c r="C67" s="11">
        <v>98.33</v>
      </c>
      <c r="D67" s="11">
        <v>24167</v>
      </c>
      <c r="E67" s="11">
        <v>405981</v>
      </c>
      <c r="F67" s="11">
        <v>3.13</v>
      </c>
      <c r="G67" s="11">
        <v>115488</v>
      </c>
      <c r="H67" s="11">
        <v>2817853</v>
      </c>
      <c r="I67" s="11">
        <v>0</v>
      </c>
      <c r="J67" s="11">
        <v>0.06</v>
      </c>
      <c r="K67" s="11">
        <v>738.91899999999998</v>
      </c>
    </row>
    <row r="68" spans="1:11" x14ac:dyDescent="0.2">
      <c r="A68" s="11" t="s">
        <v>235</v>
      </c>
      <c r="B68" s="11">
        <v>3.17</v>
      </c>
      <c r="C68" s="11">
        <v>81.921999999999997</v>
      </c>
      <c r="D68" s="11">
        <v>20582</v>
      </c>
      <c r="E68" s="11">
        <v>415401</v>
      </c>
      <c r="F68" s="11">
        <v>3.13</v>
      </c>
      <c r="G68" s="11">
        <v>96433</v>
      </c>
      <c r="H68" s="11">
        <v>2880222</v>
      </c>
      <c r="I68" s="11">
        <v>0</v>
      </c>
      <c r="J68" s="11">
        <v>0.05</v>
      </c>
      <c r="K68" s="11">
        <v>808.42499999999995</v>
      </c>
    </row>
    <row r="69" spans="1:11" x14ac:dyDescent="0.2">
      <c r="A69" s="11" t="s">
        <v>236</v>
      </c>
      <c r="B69" s="11">
        <v>3.12</v>
      </c>
      <c r="C69" s="11">
        <v>132.459</v>
      </c>
      <c r="D69" s="11">
        <v>30901</v>
      </c>
      <c r="E69" s="11">
        <v>384879</v>
      </c>
      <c r="F69" s="11">
        <v>3.13</v>
      </c>
      <c r="G69" s="11">
        <v>137325</v>
      </c>
      <c r="H69" s="11">
        <v>2682983</v>
      </c>
      <c r="I69" s="11">
        <v>0</v>
      </c>
      <c r="J69" s="11">
        <v>0.08</v>
      </c>
      <c r="K69" s="11">
        <v>441.32499999999999</v>
      </c>
    </row>
    <row r="70" spans="1:11" x14ac:dyDescent="0.2">
      <c r="A70" s="11" t="s">
        <v>237</v>
      </c>
      <c r="B70" s="11">
        <v>3.13</v>
      </c>
      <c r="C70" s="11">
        <v>81.125</v>
      </c>
      <c r="D70" s="11">
        <v>23388</v>
      </c>
      <c r="E70" s="11">
        <v>476705</v>
      </c>
      <c r="F70" s="11">
        <v>3.13</v>
      </c>
      <c r="G70" s="11">
        <v>105286</v>
      </c>
      <c r="H70" s="11">
        <v>3323681</v>
      </c>
      <c r="I70" s="11">
        <v>0</v>
      </c>
      <c r="J70" s="11">
        <v>0.05</v>
      </c>
      <c r="K70" s="11">
        <v>748.51499999999999</v>
      </c>
    </row>
    <row r="71" spans="1:11" x14ac:dyDescent="0.2">
      <c r="A71" s="11" t="s">
        <v>238</v>
      </c>
      <c r="B71" s="11">
        <v>3.1</v>
      </c>
      <c r="C71" s="11">
        <v>244.274</v>
      </c>
      <c r="D71" s="11">
        <v>39617</v>
      </c>
      <c r="E71" s="11">
        <v>267139</v>
      </c>
      <c r="F71" s="11">
        <v>3.12</v>
      </c>
      <c r="G71" s="11">
        <v>174199</v>
      </c>
      <c r="H71" s="11">
        <v>1868957</v>
      </c>
      <c r="I71" s="11">
        <v>0</v>
      </c>
      <c r="J71" s="11">
        <v>0.15</v>
      </c>
      <c r="K71" s="11">
        <v>219.35499999999999</v>
      </c>
    </row>
    <row r="72" spans="1:11" x14ac:dyDescent="0.2">
      <c r="A72" s="11" t="s">
        <v>239</v>
      </c>
      <c r="B72" s="11">
        <v>3.17</v>
      </c>
      <c r="C72" s="11">
        <v>45.631999999999998</v>
      </c>
      <c r="D72" s="11">
        <v>11020</v>
      </c>
      <c r="E72" s="11">
        <v>401123</v>
      </c>
      <c r="F72" s="11">
        <v>3.13</v>
      </c>
      <c r="G72" s="11">
        <v>50052</v>
      </c>
      <c r="H72" s="11">
        <v>2789891</v>
      </c>
      <c r="I72" s="11">
        <v>0</v>
      </c>
      <c r="J72" s="11">
        <v>0.03</v>
      </c>
      <c r="K72" s="11">
        <v>184.71100000000001</v>
      </c>
    </row>
    <row r="73" spans="1:11" x14ac:dyDescent="0.2">
      <c r="A73" s="11" t="s">
        <v>240</v>
      </c>
      <c r="B73" s="11">
        <v>3.14</v>
      </c>
      <c r="C73" s="11">
        <v>83.441999999999993</v>
      </c>
      <c r="D73" s="11">
        <v>21361</v>
      </c>
      <c r="E73" s="11">
        <v>423216</v>
      </c>
      <c r="F73" s="11">
        <v>3.13</v>
      </c>
      <c r="G73" s="11">
        <v>96325</v>
      </c>
      <c r="H73" s="11">
        <v>2951719</v>
      </c>
      <c r="I73" s="11">
        <v>0</v>
      </c>
      <c r="J73" s="11">
        <v>0.05</v>
      </c>
      <c r="K73" s="11">
        <v>678.36500000000001</v>
      </c>
    </row>
    <row r="74" spans="1:11" x14ac:dyDescent="0.2">
      <c r="A74" s="11" t="s">
        <v>241</v>
      </c>
      <c r="B74" s="11">
        <v>3.07</v>
      </c>
      <c r="C74" s="11">
        <v>217.54599999999999</v>
      </c>
      <c r="D74" s="11">
        <v>37374</v>
      </c>
      <c r="E74" s="11">
        <v>283047</v>
      </c>
      <c r="F74" s="11">
        <v>3.12</v>
      </c>
      <c r="G74" s="11">
        <v>159416</v>
      </c>
      <c r="H74" s="11">
        <v>1981027</v>
      </c>
      <c r="I74" s="11">
        <v>0</v>
      </c>
      <c r="J74" s="11">
        <v>0.13</v>
      </c>
      <c r="K74" s="11">
        <v>739.41800000000001</v>
      </c>
    </row>
    <row r="75" spans="1:11" x14ac:dyDescent="0.2">
      <c r="A75" s="11" t="s">
        <v>242</v>
      </c>
      <c r="B75" s="11">
        <v>3.05</v>
      </c>
      <c r="C75" s="11">
        <v>60.462000000000003</v>
      </c>
      <c r="D75" s="11">
        <v>7749</v>
      </c>
      <c r="E75" s="11">
        <v>254475</v>
      </c>
      <c r="F75" s="11">
        <v>3.12</v>
      </c>
      <c r="G75" s="11">
        <v>31275</v>
      </c>
      <c r="H75" s="11">
        <v>1764776</v>
      </c>
      <c r="I75" s="11">
        <v>0</v>
      </c>
      <c r="J75" s="11">
        <v>0.03</v>
      </c>
      <c r="K75" s="11">
        <v>140.679</v>
      </c>
    </row>
    <row r="76" spans="1:11" x14ac:dyDescent="0.2">
      <c r="A76" s="11" t="s">
        <v>242</v>
      </c>
      <c r="B76" s="11">
        <v>3.05</v>
      </c>
      <c r="C76" s="11">
        <v>55.863</v>
      </c>
      <c r="D76" s="11">
        <v>5646</v>
      </c>
      <c r="E76" s="11">
        <v>200904</v>
      </c>
      <c r="F76" s="11">
        <v>3.12</v>
      </c>
      <c r="G76" s="11">
        <v>23277</v>
      </c>
      <c r="H76" s="11">
        <v>1406832</v>
      </c>
      <c r="I76" s="11">
        <v>0</v>
      </c>
      <c r="J76" s="11">
        <v>0.03</v>
      </c>
      <c r="K76" s="11">
        <v>110.30500000000001</v>
      </c>
    </row>
    <row r="77" spans="1:11" x14ac:dyDescent="0.2">
      <c r="A77" s="11" t="s">
        <v>242</v>
      </c>
      <c r="B77" s="11">
        <v>3.06</v>
      </c>
      <c r="C77" s="11">
        <v>62.58</v>
      </c>
      <c r="D77" s="11">
        <v>7564</v>
      </c>
      <c r="E77" s="11">
        <v>239866</v>
      </c>
      <c r="F77" s="11">
        <v>3.12</v>
      </c>
      <c r="G77" s="11">
        <v>32514</v>
      </c>
      <c r="H77" s="11">
        <v>1671095</v>
      </c>
      <c r="I77" s="11">
        <v>0</v>
      </c>
      <c r="J77" s="11">
        <v>0.03</v>
      </c>
      <c r="K77" s="11">
        <v>60.774000000000001</v>
      </c>
    </row>
    <row r="78" spans="1:11" x14ac:dyDescent="0.2">
      <c r="A78" s="11" t="s">
        <v>243</v>
      </c>
      <c r="B78" s="11">
        <v>3.04</v>
      </c>
      <c r="C78" s="11">
        <v>33.695</v>
      </c>
      <c r="D78" s="11">
        <v>4276</v>
      </c>
      <c r="E78" s="11">
        <v>254731</v>
      </c>
      <c r="F78" s="11">
        <v>3.12</v>
      </c>
      <c r="G78" s="11">
        <v>17891</v>
      </c>
      <c r="H78" s="11">
        <v>1757613</v>
      </c>
      <c r="I78" s="11">
        <v>0</v>
      </c>
      <c r="J78" s="11">
        <v>0.02</v>
      </c>
      <c r="K78" s="11">
        <v>84.38</v>
      </c>
    </row>
    <row r="79" spans="1:11" x14ac:dyDescent="0.2">
      <c r="A79" s="11" t="s">
        <v>243</v>
      </c>
      <c r="B79" s="11">
        <v>3.04</v>
      </c>
      <c r="C79" s="11">
        <v>40.874000000000002</v>
      </c>
      <c r="D79" s="11">
        <v>5061</v>
      </c>
      <c r="E79" s="11">
        <v>247443</v>
      </c>
      <c r="F79" s="11">
        <v>3.12</v>
      </c>
      <c r="G79" s="11">
        <v>22158</v>
      </c>
      <c r="H79" s="11">
        <v>1730767</v>
      </c>
      <c r="I79" s="11">
        <v>0</v>
      </c>
      <c r="J79" s="11">
        <v>0.02</v>
      </c>
      <c r="K79" s="11">
        <v>87.620999999999995</v>
      </c>
    </row>
    <row r="80" spans="1:11" x14ac:dyDescent="0.2">
      <c r="A80" s="11" t="s">
        <v>243</v>
      </c>
      <c r="B80" s="11">
        <v>3.05</v>
      </c>
      <c r="C80" s="11">
        <v>48.286999999999999</v>
      </c>
      <c r="D80" s="11">
        <v>5823</v>
      </c>
      <c r="E80" s="11">
        <v>240247</v>
      </c>
      <c r="F80" s="11">
        <v>3.12</v>
      </c>
      <c r="G80" s="11">
        <v>24790</v>
      </c>
      <c r="H80" s="11">
        <v>1666894</v>
      </c>
      <c r="I80" s="11">
        <v>0</v>
      </c>
      <c r="J80" s="11">
        <v>0.02</v>
      </c>
      <c r="K80" s="11">
        <v>163.31899999999999</v>
      </c>
    </row>
    <row r="81" spans="1:11" x14ac:dyDescent="0.2"/>
    <row r="82" spans="1:11" x14ac:dyDescent="0.2">
      <c r="A82" s="14" t="s">
        <v>244</v>
      </c>
    </row>
    <row r="83" spans="1:11" x14ac:dyDescent="0.2">
      <c r="A83" s="4" t="s">
        <v>2</v>
      </c>
      <c r="B83" s="4" t="s">
        <v>4</v>
      </c>
      <c r="C83" s="4" t="s">
        <v>5</v>
      </c>
      <c r="D83" s="4" t="s">
        <v>6</v>
      </c>
      <c r="E83" s="4" t="s">
        <v>7</v>
      </c>
      <c r="F83" s="4" t="s">
        <v>8</v>
      </c>
      <c r="G83" s="4" t="s">
        <v>9</v>
      </c>
      <c r="H83" s="4" t="s">
        <v>10</v>
      </c>
      <c r="I83" s="4" t="s">
        <v>11</v>
      </c>
      <c r="J83" s="4" t="s">
        <v>12</v>
      </c>
      <c r="K83" s="4" t="s">
        <v>13</v>
      </c>
    </row>
    <row r="84" spans="1:11" x14ac:dyDescent="0.2">
      <c r="A84" s="11" t="s">
        <v>245</v>
      </c>
      <c r="B84" s="11">
        <v>3.02</v>
      </c>
      <c r="C84" s="11">
        <v>12.449</v>
      </c>
      <c r="D84" s="11">
        <v>6990</v>
      </c>
      <c r="E84" s="11">
        <v>125049</v>
      </c>
      <c r="F84" s="11">
        <v>3.1</v>
      </c>
      <c r="G84" s="11">
        <v>30732</v>
      </c>
      <c r="H84" s="11">
        <v>846633</v>
      </c>
      <c r="I84" s="11">
        <v>0</v>
      </c>
      <c r="J84" s="11">
        <v>0.06</v>
      </c>
      <c r="K84" s="11">
        <v>144.386</v>
      </c>
    </row>
    <row r="85" spans="1:11" x14ac:dyDescent="0.2">
      <c r="A85" s="11" t="s">
        <v>246</v>
      </c>
      <c r="B85" s="11">
        <v>3.02</v>
      </c>
      <c r="C85" s="11">
        <v>17.984999999999999</v>
      </c>
      <c r="D85" s="11">
        <v>9262</v>
      </c>
      <c r="E85" s="11">
        <v>114089</v>
      </c>
      <c r="F85" s="11">
        <v>3.1</v>
      </c>
      <c r="G85" s="11">
        <v>41756</v>
      </c>
      <c r="H85" s="11">
        <v>763271</v>
      </c>
      <c r="I85" s="11">
        <v>0</v>
      </c>
      <c r="J85" s="11">
        <v>0.08</v>
      </c>
      <c r="K85" s="11">
        <v>281.591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sma validation</vt:lpstr>
      <vt:lpstr>Plasma ultrafiltrate validation</vt:lpstr>
      <vt:lpstr>Urine validation</vt:lpstr>
      <vt:lpstr>Cerebrospinal fluid validation</vt:lpstr>
      <vt:lpstr>Samples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27T18:30:59Z</dcterms:created>
  <dcterms:modified xsi:type="dcterms:W3CDTF">2021-10-16T16:18:00Z</dcterms:modified>
</cp:coreProperties>
</file>